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0" windowWidth="25600" windowHeight="14680" tabRatio="500"/>
  </bookViews>
  <sheets>
    <sheet name="Foglio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" i="1" l="1"/>
  <c r="E7" i="1"/>
  <c r="E8" i="1"/>
  <c r="E9" i="1"/>
  <c r="E10" i="1"/>
  <c r="L265" i="1"/>
  <c r="L262" i="1"/>
  <c r="L261" i="1"/>
  <c r="L260" i="1"/>
  <c r="L259" i="1"/>
  <c r="L258" i="1"/>
  <c r="L257" i="1"/>
  <c r="L256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E225" i="1"/>
  <c r="L224" i="1"/>
  <c r="E224" i="1"/>
  <c r="L223" i="1"/>
  <c r="E223" i="1"/>
  <c r="L222" i="1"/>
  <c r="E222" i="1"/>
  <c r="L221" i="1"/>
  <c r="E221" i="1"/>
  <c r="L220" i="1"/>
  <c r="E220" i="1"/>
  <c r="L219" i="1"/>
  <c r="E219" i="1"/>
  <c r="L218" i="1"/>
  <c r="E216" i="1"/>
  <c r="L215" i="1"/>
  <c r="E215" i="1"/>
  <c r="L214" i="1"/>
  <c r="E214" i="1"/>
  <c r="L213" i="1"/>
  <c r="E213" i="1"/>
  <c r="L212" i="1"/>
  <c r="E212" i="1"/>
  <c r="L211" i="1"/>
  <c r="E211" i="1"/>
  <c r="L210" i="1"/>
  <c r="E210" i="1"/>
  <c r="L209" i="1"/>
  <c r="E209" i="1"/>
  <c r="L208" i="1"/>
  <c r="E208" i="1"/>
  <c r="L207" i="1"/>
  <c r="E207" i="1"/>
  <c r="L206" i="1"/>
  <c r="E206" i="1"/>
  <c r="L205" i="1"/>
  <c r="E205" i="1"/>
  <c r="L204" i="1"/>
  <c r="E204" i="1"/>
  <c r="L203" i="1"/>
  <c r="L202" i="1"/>
  <c r="L201" i="1"/>
  <c r="E201" i="1"/>
  <c r="L200" i="1"/>
  <c r="E200" i="1"/>
  <c r="L199" i="1"/>
  <c r="E199" i="1"/>
  <c r="L198" i="1"/>
  <c r="E198" i="1"/>
  <c r="L197" i="1"/>
  <c r="E197" i="1"/>
  <c r="L196" i="1"/>
  <c r="E196" i="1"/>
  <c r="L195" i="1"/>
  <c r="E195" i="1"/>
  <c r="L194" i="1"/>
  <c r="E194" i="1"/>
  <c r="L193" i="1"/>
  <c r="E193" i="1"/>
  <c r="L192" i="1"/>
  <c r="E192" i="1"/>
  <c r="L191" i="1"/>
  <c r="L190" i="1"/>
  <c r="L189" i="1"/>
  <c r="E189" i="1"/>
  <c r="L188" i="1"/>
  <c r="E188" i="1"/>
  <c r="L187" i="1"/>
  <c r="E187" i="1"/>
  <c r="L186" i="1"/>
  <c r="E186" i="1"/>
  <c r="L185" i="1"/>
  <c r="E185" i="1"/>
  <c r="L184" i="1"/>
  <c r="L183" i="1"/>
  <c r="L182" i="1"/>
  <c r="E182" i="1"/>
  <c r="L181" i="1"/>
  <c r="L180" i="1"/>
  <c r="L179" i="1"/>
  <c r="E179" i="1"/>
  <c r="L178" i="1"/>
  <c r="E178" i="1"/>
  <c r="L177" i="1"/>
  <c r="E177" i="1"/>
  <c r="L176" i="1"/>
  <c r="L175" i="1"/>
  <c r="L174" i="1"/>
  <c r="E174" i="1"/>
  <c r="L173" i="1"/>
  <c r="E173" i="1"/>
  <c r="L172" i="1"/>
  <c r="E172" i="1"/>
  <c r="E171" i="1"/>
  <c r="E170" i="1"/>
  <c r="L169" i="1"/>
  <c r="E169" i="1"/>
  <c r="L168" i="1"/>
  <c r="E168" i="1"/>
  <c r="L167" i="1"/>
  <c r="L166" i="1"/>
  <c r="L165" i="1"/>
  <c r="E165" i="1"/>
  <c r="L164" i="1"/>
  <c r="E164" i="1"/>
  <c r="L163" i="1"/>
  <c r="E163" i="1"/>
  <c r="L162" i="1"/>
  <c r="E162" i="1"/>
  <c r="L161" i="1"/>
  <c r="E161" i="1"/>
  <c r="L160" i="1"/>
  <c r="E160" i="1"/>
  <c r="L159" i="1"/>
  <c r="E159" i="1"/>
  <c r="L158" i="1"/>
  <c r="E158" i="1"/>
  <c r="L157" i="1"/>
  <c r="E157" i="1"/>
  <c r="L156" i="1"/>
  <c r="E156" i="1"/>
  <c r="L155" i="1"/>
  <c r="L154" i="1"/>
  <c r="L153" i="1"/>
  <c r="E153" i="1"/>
  <c r="L152" i="1"/>
  <c r="E152" i="1"/>
  <c r="L151" i="1"/>
  <c r="E151" i="1"/>
  <c r="L150" i="1"/>
  <c r="E150" i="1"/>
  <c r="L149" i="1"/>
  <c r="E149" i="1"/>
  <c r="L148" i="1"/>
  <c r="E148" i="1"/>
  <c r="L147" i="1"/>
  <c r="E147" i="1"/>
  <c r="L146" i="1"/>
  <c r="L145" i="1"/>
  <c r="L144" i="1"/>
  <c r="E144" i="1"/>
  <c r="L143" i="1"/>
  <c r="E143" i="1"/>
  <c r="L142" i="1"/>
  <c r="E142" i="1"/>
  <c r="L141" i="1"/>
  <c r="E141" i="1"/>
  <c r="L140" i="1"/>
  <c r="E140" i="1"/>
  <c r="L139" i="1"/>
  <c r="E139" i="1"/>
  <c r="L138" i="1"/>
  <c r="E138" i="1"/>
  <c r="L137" i="1"/>
  <c r="E137" i="1"/>
  <c r="L136" i="1"/>
  <c r="E136" i="1"/>
  <c r="L135" i="1"/>
  <c r="E135" i="1"/>
  <c r="E134" i="1"/>
  <c r="E133" i="1"/>
  <c r="L132" i="1"/>
  <c r="E132" i="1"/>
  <c r="L131" i="1"/>
  <c r="E131" i="1"/>
  <c r="L130" i="1"/>
  <c r="E130" i="1"/>
  <c r="L129" i="1"/>
  <c r="L128" i="1"/>
  <c r="L127" i="1"/>
  <c r="E127" i="1"/>
  <c r="L126" i="1"/>
  <c r="E126" i="1"/>
  <c r="L125" i="1"/>
  <c r="E125" i="1"/>
  <c r="L124" i="1"/>
  <c r="E124" i="1"/>
  <c r="L123" i="1"/>
  <c r="E123" i="1"/>
  <c r="L122" i="1"/>
  <c r="E122" i="1"/>
  <c r="L121" i="1"/>
  <c r="E121" i="1"/>
  <c r="L120" i="1"/>
  <c r="E120" i="1"/>
  <c r="L119" i="1"/>
  <c r="E119" i="1"/>
  <c r="L118" i="1"/>
  <c r="E118" i="1"/>
  <c r="L117" i="1"/>
  <c r="E117" i="1"/>
  <c r="L116" i="1"/>
  <c r="E116" i="1"/>
  <c r="L115" i="1"/>
  <c r="E115" i="1"/>
  <c r="L114" i="1"/>
  <c r="E114" i="1"/>
  <c r="L113" i="1"/>
  <c r="E113" i="1"/>
  <c r="L112" i="1"/>
  <c r="E112" i="1"/>
  <c r="L111" i="1"/>
  <c r="L110" i="1"/>
  <c r="L109" i="1"/>
  <c r="E109" i="1"/>
  <c r="L108" i="1"/>
  <c r="E108" i="1"/>
  <c r="L107" i="1"/>
  <c r="E107" i="1"/>
  <c r="L106" i="1"/>
  <c r="E106" i="1"/>
  <c r="L105" i="1"/>
  <c r="E105" i="1"/>
  <c r="L104" i="1"/>
  <c r="E104" i="1"/>
  <c r="L103" i="1"/>
  <c r="E103" i="1"/>
  <c r="L102" i="1"/>
  <c r="E102" i="1"/>
  <c r="L101" i="1"/>
  <c r="E101" i="1"/>
  <c r="L100" i="1"/>
  <c r="E100" i="1"/>
  <c r="L99" i="1"/>
  <c r="E99" i="1"/>
  <c r="L98" i="1"/>
  <c r="E98" i="1"/>
  <c r="L97" i="1"/>
  <c r="E97" i="1"/>
  <c r="L96" i="1"/>
  <c r="E96" i="1"/>
  <c r="L95" i="1"/>
  <c r="E95" i="1"/>
  <c r="L94" i="1"/>
  <c r="E94" i="1"/>
  <c r="L93" i="1"/>
  <c r="E93" i="1"/>
  <c r="L92" i="1"/>
  <c r="E92" i="1"/>
  <c r="L91" i="1"/>
  <c r="L90" i="1"/>
  <c r="L89" i="1"/>
  <c r="E89" i="1"/>
  <c r="L88" i="1"/>
  <c r="E88" i="1"/>
  <c r="E87" i="1"/>
  <c r="E86" i="1"/>
  <c r="L85" i="1"/>
  <c r="E85" i="1"/>
  <c r="L84" i="1"/>
  <c r="E84" i="1"/>
  <c r="L83" i="1"/>
  <c r="E83" i="1"/>
  <c r="L82" i="1"/>
  <c r="E82" i="1"/>
  <c r="L81" i="1"/>
  <c r="E81" i="1"/>
  <c r="L80" i="1"/>
  <c r="E80" i="1"/>
  <c r="L79" i="1"/>
  <c r="E79" i="1"/>
  <c r="L78" i="1"/>
  <c r="E78" i="1"/>
  <c r="L77" i="1"/>
  <c r="L76" i="1"/>
  <c r="L75" i="1"/>
  <c r="E75" i="1"/>
  <c r="L74" i="1"/>
  <c r="E74" i="1"/>
  <c r="L73" i="1"/>
  <c r="E73" i="1"/>
  <c r="L72" i="1"/>
  <c r="E72" i="1"/>
  <c r="L71" i="1"/>
  <c r="E71" i="1"/>
  <c r="L70" i="1"/>
  <c r="E70" i="1"/>
  <c r="L69" i="1"/>
  <c r="E69" i="1"/>
  <c r="L68" i="1"/>
  <c r="E68" i="1"/>
  <c r="L67" i="1"/>
  <c r="E67" i="1"/>
  <c r="L66" i="1"/>
  <c r="E66" i="1"/>
  <c r="L65" i="1"/>
  <c r="E65" i="1"/>
  <c r="L64" i="1"/>
  <c r="E64" i="1"/>
  <c r="L63" i="1"/>
  <c r="E63" i="1"/>
  <c r="L62" i="1"/>
  <c r="E62" i="1"/>
  <c r="L61" i="1"/>
  <c r="L60" i="1"/>
  <c r="L59" i="1"/>
  <c r="E59" i="1"/>
  <c r="L58" i="1"/>
  <c r="E58" i="1"/>
  <c r="L57" i="1"/>
  <c r="E57" i="1"/>
  <c r="L56" i="1"/>
  <c r="E56" i="1"/>
  <c r="L55" i="1"/>
  <c r="E55" i="1"/>
  <c r="L54" i="1"/>
  <c r="E54" i="1"/>
  <c r="L53" i="1"/>
  <c r="E53" i="1"/>
  <c r="L52" i="1"/>
  <c r="E52" i="1"/>
  <c r="L51" i="1"/>
  <c r="E51" i="1"/>
  <c r="L50" i="1"/>
  <c r="E50" i="1"/>
  <c r="L49" i="1"/>
  <c r="E49" i="1"/>
  <c r="L48" i="1"/>
  <c r="E48" i="1"/>
  <c r="L47" i="1"/>
  <c r="E47" i="1"/>
  <c r="L46" i="1"/>
  <c r="E46" i="1"/>
  <c r="L45" i="1"/>
  <c r="E45" i="1"/>
  <c r="E44" i="1"/>
  <c r="E43" i="1"/>
  <c r="L42" i="1"/>
  <c r="E42" i="1"/>
  <c r="L41" i="1"/>
  <c r="E41" i="1"/>
  <c r="L40" i="1"/>
  <c r="E40" i="1"/>
  <c r="L39" i="1"/>
  <c r="E39" i="1"/>
  <c r="L38" i="1"/>
  <c r="E38" i="1"/>
  <c r="L37" i="1"/>
  <c r="E37" i="1"/>
  <c r="L36" i="1"/>
  <c r="E36" i="1"/>
  <c r="L35" i="1"/>
  <c r="E35" i="1"/>
  <c r="L34" i="1"/>
  <c r="E34" i="1"/>
  <c r="L33" i="1"/>
  <c r="E33" i="1"/>
  <c r="L32" i="1"/>
  <c r="E32" i="1"/>
  <c r="L31" i="1"/>
  <c r="E31" i="1"/>
  <c r="L30" i="1"/>
  <c r="E30" i="1"/>
  <c r="L29" i="1"/>
  <c r="E29" i="1"/>
  <c r="L28" i="1"/>
  <c r="E28" i="1"/>
  <c r="L27" i="1"/>
  <c r="E27" i="1"/>
  <c r="L26" i="1"/>
  <c r="E26" i="1"/>
  <c r="L25" i="1"/>
  <c r="L24" i="1"/>
  <c r="L23" i="1"/>
  <c r="E23" i="1"/>
  <c r="L22" i="1"/>
  <c r="L21" i="1"/>
  <c r="L20" i="1"/>
  <c r="E20" i="1"/>
  <c r="L19" i="1"/>
  <c r="E19" i="1"/>
  <c r="L18" i="1"/>
  <c r="E18" i="1"/>
  <c r="E17" i="1"/>
  <c r="E16" i="1"/>
  <c r="L15" i="1"/>
  <c r="E15" i="1"/>
  <c r="L14" i="1"/>
  <c r="E14" i="1"/>
  <c r="L13" i="1"/>
  <c r="E13" i="1"/>
  <c r="L12" i="1"/>
  <c r="L11" i="1"/>
  <c r="L10" i="1"/>
  <c r="L9" i="1"/>
  <c r="L8" i="1"/>
  <c r="L7" i="1"/>
  <c r="L6" i="1"/>
</calcChain>
</file>

<file path=xl/sharedStrings.xml><?xml version="1.0" encoding="utf-8"?>
<sst xmlns="http://schemas.openxmlformats.org/spreadsheetml/2006/main" count="46" uniqueCount="34">
  <si>
    <t>WILD SPECIMENS</t>
  </si>
  <si>
    <t>fork length</t>
  </si>
  <si>
    <t>total surface</t>
  </si>
  <si>
    <t>solid surface</t>
  </si>
  <si>
    <t>reabsorbed surface</t>
  </si>
  <si>
    <t>[cm]</t>
  </si>
  <si>
    <t>[cm^2]</t>
  </si>
  <si>
    <t>age 1.25</t>
  </si>
  <si>
    <t>age 2</t>
  </si>
  <si>
    <t>age 1.75</t>
  </si>
  <si>
    <t>age 3</t>
  </si>
  <si>
    <t>age 2.25</t>
  </si>
  <si>
    <t>age 2.75</t>
  </si>
  <si>
    <t>age 4</t>
  </si>
  <si>
    <t>age 3.25</t>
  </si>
  <si>
    <t>age 3.75</t>
  </si>
  <si>
    <t>age 5</t>
  </si>
  <si>
    <t>age 4.25</t>
  </si>
  <si>
    <t>age 4.75</t>
  </si>
  <si>
    <t>age 5.25</t>
  </si>
  <si>
    <t>age 6</t>
  </si>
  <si>
    <t>age 5.75</t>
  </si>
  <si>
    <t>age 6.25</t>
  </si>
  <si>
    <t>age 6.75</t>
  </si>
  <si>
    <t>age 7</t>
  </si>
  <si>
    <t>age 7.25</t>
  </si>
  <si>
    <t>age 7.75</t>
  </si>
  <si>
    <t>age 10</t>
  </si>
  <si>
    <t>age 11</t>
  </si>
  <si>
    <t>age 12</t>
  </si>
  <si>
    <t>age 8</t>
  </si>
  <si>
    <t>age 13</t>
  </si>
  <si>
    <t>age 9</t>
  </si>
  <si>
    <t>CAPTIVE-REARED SPECIM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</font>
    <font>
      <b/>
      <sz val="12"/>
      <color rgb="FF0000FF"/>
      <name val="Calibri"/>
      <scheme val="minor"/>
    </font>
    <font>
      <sz val="10"/>
      <color rgb="FF0000FF"/>
      <name val="Arial"/>
    </font>
    <font>
      <sz val="12"/>
      <color rgb="FF0000FF"/>
      <name val="Calibri"/>
      <family val="2"/>
      <scheme val="minor"/>
    </font>
    <font>
      <b/>
      <sz val="12"/>
      <name val="Calibri"/>
      <scheme val="minor"/>
    </font>
    <font>
      <sz val="12"/>
      <name val="Calibri"/>
      <family val="2"/>
      <scheme val="minor"/>
    </font>
    <font>
      <sz val="10"/>
      <color theme="0" tint="-0.499984740745262"/>
      <name val="Arial"/>
    </font>
    <font>
      <sz val="10"/>
      <color rgb="FF660066"/>
      <name val="Arial"/>
    </font>
    <font>
      <b/>
      <sz val="12"/>
      <color rgb="FFFF0000"/>
      <name val="Calibri"/>
      <scheme val="minor"/>
    </font>
    <font>
      <b/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29">
    <xf numFmtId="0" fontId="0" fillId="0" borderId="0" xfId="0"/>
    <xf numFmtId="0" fontId="2" fillId="0" borderId="0" xfId="0" applyFont="1"/>
    <xf numFmtId="0" fontId="0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Fill="1"/>
    <xf numFmtId="0" fontId="4" fillId="0" borderId="0" xfId="0" applyFont="1"/>
    <xf numFmtId="0" fontId="5" fillId="0" borderId="0" xfId="0" applyFont="1" applyFill="1"/>
    <xf numFmtId="0" fontId="6" fillId="0" borderId="0" xfId="0" applyFont="1"/>
    <xf numFmtId="0" fontId="5" fillId="0" borderId="0" xfId="0" applyFont="1"/>
    <xf numFmtId="0" fontId="6" fillId="0" borderId="0" xfId="0" applyFont="1" applyAlignment="1">
      <alignment horizontal="right"/>
    </xf>
    <xf numFmtId="0" fontId="7" fillId="0" borderId="0" xfId="0" applyFont="1"/>
    <xf numFmtId="0" fontId="3" fillId="0" borderId="0" xfId="0" applyFont="1" applyFill="1" applyAlignment="1">
      <alignment horizontal="right"/>
    </xf>
    <xf numFmtId="0" fontId="8" fillId="0" borderId="0" xfId="0" applyFont="1" applyFill="1" applyAlignment="1">
      <alignment horizontal="right"/>
    </xf>
    <xf numFmtId="0" fontId="8" fillId="0" borderId="0" xfId="0" applyFont="1" applyAlignment="1">
      <alignment horizontal="right"/>
    </xf>
    <xf numFmtId="0" fontId="6" fillId="0" borderId="0" xfId="0" applyFont="1" applyFill="1"/>
    <xf numFmtId="0" fontId="3" fillId="0" borderId="0" xfId="0" applyFont="1" applyAlignment="1">
      <alignment horizontal="right"/>
    </xf>
    <xf numFmtId="0" fontId="8" fillId="0" borderId="0" xfId="0" applyFont="1"/>
    <xf numFmtId="0" fontId="0" fillId="0" borderId="0" xfId="0" applyFill="1"/>
    <xf numFmtId="0" fontId="9" fillId="0" borderId="0" xfId="0" applyFont="1" applyFill="1" applyAlignment="1">
      <alignment horizontal="center"/>
    </xf>
    <xf numFmtId="0" fontId="6" fillId="0" borderId="0" xfId="0" applyFont="1" applyFill="1" applyAlignment="1">
      <alignment horizontal="right"/>
    </xf>
    <xf numFmtId="0" fontId="5" fillId="0" borderId="0" xfId="0" applyFont="1" applyFill="1" applyAlignment="1">
      <alignment horizontal="right"/>
    </xf>
    <xf numFmtId="164" fontId="8" fillId="0" borderId="0" xfId="0" applyNumberFormat="1" applyFont="1"/>
    <xf numFmtId="0" fontId="3" fillId="0" borderId="0" xfId="0" applyFont="1"/>
    <xf numFmtId="0" fontId="10" fillId="0" borderId="0" xfId="0" applyFont="1"/>
    <xf numFmtId="0" fontId="11" fillId="0" borderId="0" xfId="0" applyFont="1"/>
    <xf numFmtId="0" fontId="1" fillId="0" borderId="0" xfId="0" applyFont="1"/>
    <xf numFmtId="0" fontId="3" fillId="0" borderId="0" xfId="0" applyFont="1" applyFill="1" applyAlignment="1">
      <alignment horizontal="center"/>
    </xf>
    <xf numFmtId="0" fontId="12" fillId="0" borderId="0" xfId="0" applyFont="1" applyAlignment="1">
      <alignment horizontal="center"/>
    </xf>
  </cellXfs>
  <cellStyles count="19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Collegamento visitato" xfId="14" builtinId="9" hidden="1"/>
    <cellStyle name="Collegamento visitato" xfId="16" builtinId="9" hidden="1"/>
    <cellStyle name="Collegamento visitato" xfId="18" builtinId="9" hidden="1"/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7"/>
  <sheetViews>
    <sheetView tabSelected="1" showRuler="0" workbookViewId="0">
      <selection activeCell="N11" sqref="N11"/>
    </sheetView>
  </sheetViews>
  <sheetFormatPr baseColWidth="10" defaultRowHeight="15" x14ac:dyDescent="0"/>
  <cols>
    <col min="1" max="1" width="10.83203125" style="1"/>
    <col min="2" max="2" width="13.1640625" customWidth="1"/>
    <col min="3" max="3" width="14.33203125" customWidth="1"/>
    <col min="4" max="4" width="15" customWidth="1"/>
    <col min="5" max="6" width="16.6640625" customWidth="1"/>
    <col min="8" max="8" width="10.83203125" style="1"/>
  </cols>
  <sheetData>
    <row r="1" spans="1:12">
      <c r="A1" s="1" t="s">
        <v>0</v>
      </c>
      <c r="H1" s="1" t="s">
        <v>33</v>
      </c>
    </row>
    <row r="3" spans="1:12">
      <c r="B3" s="2" t="s">
        <v>1</v>
      </c>
      <c r="C3" s="3" t="s">
        <v>2</v>
      </c>
      <c r="D3" s="3" t="s">
        <v>3</v>
      </c>
      <c r="E3" s="3" t="s">
        <v>4</v>
      </c>
      <c r="F3" s="3"/>
      <c r="I3" s="2" t="s">
        <v>1</v>
      </c>
      <c r="J3" s="3" t="s">
        <v>2</v>
      </c>
      <c r="K3" s="3" t="s">
        <v>3</v>
      </c>
      <c r="L3" s="4" t="s">
        <v>4</v>
      </c>
    </row>
    <row r="4" spans="1:12">
      <c r="B4" s="3" t="s">
        <v>5</v>
      </c>
      <c r="C4" s="3" t="s">
        <v>6</v>
      </c>
      <c r="D4" s="3" t="s">
        <v>6</v>
      </c>
      <c r="E4" s="3" t="s">
        <v>6</v>
      </c>
      <c r="F4" s="3"/>
      <c r="I4" s="3" t="s">
        <v>5</v>
      </c>
      <c r="J4" s="3" t="s">
        <v>6</v>
      </c>
      <c r="K4" s="3" t="s">
        <v>6</v>
      </c>
      <c r="L4" s="3" t="s">
        <v>6</v>
      </c>
    </row>
    <row r="6" spans="1:12">
      <c r="A6" s="1" t="s">
        <v>7</v>
      </c>
      <c r="B6" s="5">
        <v>74</v>
      </c>
      <c r="C6">
        <v>0.1469</v>
      </c>
      <c r="D6">
        <v>6.4600000000000005E-2</v>
      </c>
      <c r="E6">
        <f>C6-D6</f>
        <v>8.2299999999999998E-2</v>
      </c>
      <c r="H6" s="1" t="s">
        <v>8</v>
      </c>
      <c r="I6">
        <v>79</v>
      </c>
      <c r="J6">
        <v>0.13109999999999999</v>
      </c>
      <c r="K6">
        <v>5.0499999999999996E-2</v>
      </c>
      <c r="L6">
        <f>J6-K6</f>
        <v>8.0600000000000005E-2</v>
      </c>
    </row>
    <row r="7" spans="1:12">
      <c r="B7" s="5">
        <v>74.5</v>
      </c>
      <c r="C7">
        <v>0.16149999999999998</v>
      </c>
      <c r="D7">
        <v>8.4499999999999992E-2</v>
      </c>
      <c r="E7">
        <f t="shared" ref="E7:E10" si="0">C7-D7</f>
        <v>7.6999999999999985E-2</v>
      </c>
      <c r="I7">
        <v>81</v>
      </c>
      <c r="J7">
        <v>0.15210000000000001</v>
      </c>
      <c r="K7">
        <v>6.7299999999999999E-2</v>
      </c>
      <c r="L7">
        <f t="shared" ref="L7:L70" si="1">J7-K7</f>
        <v>8.4800000000000014E-2</v>
      </c>
    </row>
    <row r="8" spans="1:12">
      <c r="B8" s="5">
        <v>73</v>
      </c>
      <c r="C8">
        <v>0.15710000000000002</v>
      </c>
      <c r="D8">
        <v>7.9100000000000004E-2</v>
      </c>
      <c r="E8">
        <f t="shared" si="0"/>
        <v>7.8000000000000014E-2</v>
      </c>
      <c r="I8">
        <v>81</v>
      </c>
      <c r="J8">
        <v>0.15529999999999999</v>
      </c>
      <c r="K8">
        <v>5.57E-2</v>
      </c>
      <c r="L8">
        <f t="shared" si="1"/>
        <v>9.9599999999999994E-2</v>
      </c>
    </row>
    <row r="9" spans="1:12">
      <c r="B9" s="5">
        <v>71.5</v>
      </c>
      <c r="C9">
        <v>0.1061</v>
      </c>
      <c r="D9">
        <v>6.4100000000000004E-2</v>
      </c>
      <c r="E9">
        <f t="shared" si="0"/>
        <v>4.1999999999999996E-2</v>
      </c>
      <c r="I9">
        <v>82</v>
      </c>
      <c r="J9">
        <v>0.1326</v>
      </c>
      <c r="K9">
        <v>5.9699999999999996E-2</v>
      </c>
      <c r="L9">
        <f t="shared" si="1"/>
        <v>7.2899999999999993E-2</v>
      </c>
    </row>
    <row r="10" spans="1:12">
      <c r="B10" s="5">
        <v>74</v>
      </c>
      <c r="C10">
        <v>0.13769999999999999</v>
      </c>
      <c r="D10">
        <v>7.4099999999999999E-2</v>
      </c>
      <c r="E10">
        <f t="shared" si="0"/>
        <v>6.359999999999999E-2</v>
      </c>
      <c r="I10">
        <v>87</v>
      </c>
      <c r="J10">
        <v>0.1734</v>
      </c>
      <c r="K10">
        <v>8.5600000000000009E-2</v>
      </c>
      <c r="L10">
        <f t="shared" si="1"/>
        <v>8.7799999999999989E-2</v>
      </c>
    </row>
    <row r="11" spans="1:12">
      <c r="I11">
        <v>83</v>
      </c>
      <c r="J11">
        <v>0.19920000000000002</v>
      </c>
      <c r="K11">
        <v>7.8100000000000003E-2</v>
      </c>
      <c r="L11">
        <f t="shared" si="1"/>
        <v>0.12110000000000001</v>
      </c>
    </row>
    <row r="12" spans="1:12">
      <c r="I12">
        <v>82</v>
      </c>
      <c r="J12">
        <v>0.17309999999999998</v>
      </c>
      <c r="K12">
        <v>4.7400000000000005E-2</v>
      </c>
      <c r="L12">
        <f t="shared" si="1"/>
        <v>0.12569999999999998</v>
      </c>
    </row>
    <row r="13" spans="1:12">
      <c r="A13" s="6" t="s">
        <v>9</v>
      </c>
      <c r="B13" s="7">
        <v>80</v>
      </c>
      <c r="C13" s="8">
        <v>0.14269999999999999</v>
      </c>
      <c r="D13" s="9">
        <v>6.1900000000000004E-2</v>
      </c>
      <c r="E13" s="8">
        <f>C13-D13</f>
        <v>8.0799999999999983E-2</v>
      </c>
      <c r="F13" s="8"/>
      <c r="I13">
        <v>90</v>
      </c>
      <c r="J13">
        <v>0.19670000000000001</v>
      </c>
      <c r="K13">
        <v>0.1009</v>
      </c>
      <c r="L13">
        <f t="shared" si="1"/>
        <v>9.580000000000001E-2</v>
      </c>
    </row>
    <row r="14" spans="1:12">
      <c r="B14" s="7">
        <v>81</v>
      </c>
      <c r="C14" s="8">
        <v>0.1691</v>
      </c>
      <c r="D14" s="8">
        <v>7.5600000000000001E-2</v>
      </c>
      <c r="E14" s="8">
        <f t="shared" ref="E14:E20" si="2">C14-D14</f>
        <v>9.35E-2</v>
      </c>
      <c r="F14" s="8"/>
      <c r="I14">
        <v>82</v>
      </c>
      <c r="J14">
        <v>0.18770000000000001</v>
      </c>
      <c r="K14">
        <v>9.8299999999999998E-2</v>
      </c>
      <c r="L14">
        <f t="shared" si="1"/>
        <v>8.9400000000000007E-2</v>
      </c>
    </row>
    <row r="15" spans="1:12">
      <c r="B15" s="7">
        <v>79</v>
      </c>
      <c r="C15" s="8">
        <v>0.16829999999999998</v>
      </c>
      <c r="D15" s="8">
        <v>6.4100000000000004E-2</v>
      </c>
      <c r="E15" s="8">
        <f t="shared" si="2"/>
        <v>0.10419999999999997</v>
      </c>
      <c r="F15" s="8"/>
      <c r="I15">
        <v>81</v>
      </c>
      <c r="J15">
        <v>0.1575</v>
      </c>
      <c r="K15">
        <v>6.59E-2</v>
      </c>
      <c r="L15">
        <f t="shared" si="1"/>
        <v>9.1600000000000001E-2</v>
      </c>
    </row>
    <row r="16" spans="1:12">
      <c r="B16" s="7">
        <v>84</v>
      </c>
      <c r="C16" s="8">
        <v>0.1862</v>
      </c>
      <c r="D16" s="8">
        <v>7.9899999999999999E-2</v>
      </c>
      <c r="E16" s="8">
        <f t="shared" si="2"/>
        <v>0.10630000000000001</v>
      </c>
      <c r="F16" s="8"/>
    </row>
    <row r="17" spans="1:12">
      <c r="B17" s="7">
        <v>86</v>
      </c>
      <c r="C17" s="8">
        <v>0.18429999999999999</v>
      </c>
      <c r="D17" s="8">
        <v>7.51E-2</v>
      </c>
      <c r="E17" s="8">
        <f t="shared" si="2"/>
        <v>0.10919999999999999</v>
      </c>
      <c r="F17" s="8"/>
    </row>
    <row r="18" spans="1:12">
      <c r="B18" s="7">
        <v>86</v>
      </c>
      <c r="C18" s="8">
        <v>0.1812</v>
      </c>
      <c r="D18" s="8">
        <v>8.0700000000000008E-2</v>
      </c>
      <c r="E18" s="8">
        <f t="shared" si="2"/>
        <v>0.10049999999999999</v>
      </c>
      <c r="F18" s="8"/>
      <c r="H18" s="1" t="s">
        <v>10</v>
      </c>
      <c r="I18">
        <v>101</v>
      </c>
      <c r="J18">
        <v>0.31819999999999998</v>
      </c>
      <c r="K18">
        <v>9.9100000000000008E-2</v>
      </c>
      <c r="L18">
        <f t="shared" si="1"/>
        <v>0.21909999999999996</v>
      </c>
    </row>
    <row r="19" spans="1:12">
      <c r="B19" s="7">
        <v>80</v>
      </c>
      <c r="C19" s="8">
        <v>0.17550000000000002</v>
      </c>
      <c r="D19" s="8">
        <v>6.08E-2</v>
      </c>
      <c r="E19" s="8">
        <f t="shared" si="2"/>
        <v>0.11470000000000002</v>
      </c>
      <c r="F19" s="8"/>
      <c r="I19">
        <v>101</v>
      </c>
      <c r="J19">
        <v>0.28589999999999999</v>
      </c>
      <c r="K19">
        <v>0.12619999999999998</v>
      </c>
      <c r="L19">
        <f t="shared" si="1"/>
        <v>0.15970000000000001</v>
      </c>
    </row>
    <row r="20" spans="1:12">
      <c r="B20" s="7">
        <v>82</v>
      </c>
      <c r="C20" s="10">
        <v>0.15509999999999999</v>
      </c>
      <c r="D20" s="8">
        <v>6.1900000000000004E-2</v>
      </c>
      <c r="E20" s="8">
        <f t="shared" si="2"/>
        <v>9.3199999999999977E-2</v>
      </c>
      <c r="F20" s="8"/>
      <c r="I20">
        <v>102</v>
      </c>
      <c r="J20">
        <v>0.32770000000000005</v>
      </c>
      <c r="K20">
        <v>0.11449999999999999</v>
      </c>
      <c r="L20">
        <f t="shared" si="1"/>
        <v>0.21320000000000006</v>
      </c>
    </row>
    <row r="21" spans="1:12">
      <c r="B21" s="7"/>
      <c r="C21" s="10"/>
      <c r="D21" s="8"/>
      <c r="E21" s="8"/>
      <c r="F21" s="8"/>
      <c r="I21">
        <v>103</v>
      </c>
      <c r="J21">
        <v>0.29949999999999999</v>
      </c>
      <c r="K21">
        <v>9.8400000000000001E-2</v>
      </c>
      <c r="L21">
        <f t="shared" si="1"/>
        <v>0.2011</v>
      </c>
    </row>
    <row r="22" spans="1:12">
      <c r="I22">
        <v>98</v>
      </c>
      <c r="J22">
        <v>0.31040000000000001</v>
      </c>
      <c r="K22">
        <v>0.13550000000000001</v>
      </c>
      <c r="L22">
        <f t="shared" si="1"/>
        <v>0.1749</v>
      </c>
    </row>
    <row r="23" spans="1:12">
      <c r="A23" s="11" t="s">
        <v>11</v>
      </c>
      <c r="B23" s="12">
        <v>93.5</v>
      </c>
      <c r="C23" s="13">
        <v>0.30309999999999998</v>
      </c>
      <c r="D23" s="12">
        <v>0.14510000000000001</v>
      </c>
      <c r="E23" s="14">
        <f t="shared" ref="E23" si="3">C23-D23</f>
        <v>0.15799999999999997</v>
      </c>
      <c r="F23" s="14"/>
      <c r="I23">
        <v>100</v>
      </c>
      <c r="J23">
        <v>0.3044</v>
      </c>
      <c r="K23">
        <v>0.10949999999999999</v>
      </c>
      <c r="L23">
        <f t="shared" si="1"/>
        <v>0.19490000000000002</v>
      </c>
    </row>
    <row r="24" spans="1:12">
      <c r="I24">
        <v>104</v>
      </c>
      <c r="J24">
        <v>0.28739999999999999</v>
      </c>
      <c r="K24">
        <v>0.11689999999999999</v>
      </c>
      <c r="L24">
        <f t="shared" si="1"/>
        <v>0.17049999999999998</v>
      </c>
    </row>
    <row r="25" spans="1:12">
      <c r="I25">
        <v>107</v>
      </c>
      <c r="J25">
        <v>0.3125</v>
      </c>
      <c r="K25">
        <v>0.12240000000000001</v>
      </c>
      <c r="L25">
        <f t="shared" si="1"/>
        <v>0.19009999999999999</v>
      </c>
    </row>
    <row r="26" spans="1:12">
      <c r="A26" s="6" t="s">
        <v>12</v>
      </c>
      <c r="B26" s="15">
        <v>112</v>
      </c>
      <c r="C26" s="8">
        <v>0.30130000000000001</v>
      </c>
      <c r="D26" s="8">
        <v>0.11810000000000001</v>
      </c>
      <c r="E26" s="8">
        <f t="shared" ref="E26:E59" si="4">C26-D26</f>
        <v>0.1832</v>
      </c>
      <c r="F26" s="8"/>
      <c r="I26">
        <v>108</v>
      </c>
      <c r="J26">
        <v>0.33979999999999999</v>
      </c>
      <c r="K26">
        <v>0.1211</v>
      </c>
      <c r="L26">
        <f t="shared" si="1"/>
        <v>0.21870000000000001</v>
      </c>
    </row>
    <row r="27" spans="1:12">
      <c r="A27" s="6"/>
      <c r="B27" s="15">
        <v>100</v>
      </c>
      <c r="C27" s="8">
        <v>0.33770000000000006</v>
      </c>
      <c r="D27" s="8">
        <v>0.16039999999999999</v>
      </c>
      <c r="E27" s="8">
        <f t="shared" si="4"/>
        <v>0.17730000000000007</v>
      </c>
      <c r="F27" s="8"/>
      <c r="I27">
        <v>104</v>
      </c>
      <c r="J27">
        <v>0.25619999999999998</v>
      </c>
      <c r="K27">
        <v>8.1300000000000011E-2</v>
      </c>
      <c r="L27">
        <f t="shared" si="1"/>
        <v>0.17489999999999997</v>
      </c>
    </row>
    <row r="28" spans="1:12">
      <c r="A28" s="6"/>
      <c r="B28" s="15">
        <v>103</v>
      </c>
      <c r="C28" s="8">
        <v>0.36770000000000003</v>
      </c>
      <c r="D28" s="8">
        <v>0.14630000000000001</v>
      </c>
      <c r="E28" s="8">
        <f t="shared" si="4"/>
        <v>0.22140000000000001</v>
      </c>
      <c r="F28" s="8"/>
      <c r="I28">
        <v>102</v>
      </c>
      <c r="J28">
        <v>0.27010000000000001</v>
      </c>
      <c r="K28">
        <v>9.9299999999999999E-2</v>
      </c>
      <c r="L28">
        <f t="shared" si="1"/>
        <v>0.17080000000000001</v>
      </c>
    </row>
    <row r="29" spans="1:12">
      <c r="A29" s="6"/>
      <c r="B29" s="15">
        <v>102</v>
      </c>
      <c r="C29" s="8">
        <v>0.25129999999999997</v>
      </c>
      <c r="D29" s="8">
        <v>0.1197</v>
      </c>
      <c r="E29" s="8">
        <f t="shared" si="4"/>
        <v>0.13159999999999997</v>
      </c>
      <c r="F29" s="8"/>
      <c r="I29">
        <v>95</v>
      </c>
      <c r="J29">
        <v>0.2823</v>
      </c>
      <c r="K29">
        <v>0.1038</v>
      </c>
      <c r="L29">
        <f t="shared" si="1"/>
        <v>0.17849999999999999</v>
      </c>
    </row>
    <row r="30" spans="1:12">
      <c r="A30" s="6"/>
      <c r="B30" s="15">
        <v>117</v>
      </c>
      <c r="C30" s="8">
        <v>0.39850000000000002</v>
      </c>
      <c r="D30" s="8">
        <v>0.2109</v>
      </c>
      <c r="E30" s="8">
        <f t="shared" si="4"/>
        <v>0.18760000000000002</v>
      </c>
      <c r="F30" s="8"/>
      <c r="I30">
        <v>92</v>
      </c>
      <c r="J30">
        <v>0.26319999999999999</v>
      </c>
      <c r="K30">
        <v>9.0800000000000006E-2</v>
      </c>
      <c r="L30">
        <f t="shared" si="1"/>
        <v>0.1724</v>
      </c>
    </row>
    <row r="31" spans="1:12">
      <c r="A31" s="6"/>
      <c r="B31" s="15">
        <v>114.5</v>
      </c>
      <c r="C31" s="8">
        <v>0.38030000000000003</v>
      </c>
      <c r="D31" s="8">
        <v>0.15210000000000001</v>
      </c>
      <c r="E31" s="8">
        <f t="shared" si="4"/>
        <v>0.22820000000000001</v>
      </c>
      <c r="F31" s="8"/>
      <c r="I31">
        <v>101</v>
      </c>
      <c r="J31">
        <v>0.33169999999999999</v>
      </c>
      <c r="K31">
        <v>0.1502</v>
      </c>
      <c r="L31">
        <f t="shared" si="1"/>
        <v>0.18149999999999999</v>
      </c>
    </row>
    <row r="32" spans="1:12">
      <c r="A32" s="6"/>
      <c r="B32" s="15">
        <v>117</v>
      </c>
      <c r="C32" s="8">
        <v>0.4486</v>
      </c>
      <c r="D32" s="8">
        <v>0.19670000000000001</v>
      </c>
      <c r="E32" s="8">
        <f t="shared" si="4"/>
        <v>0.25190000000000001</v>
      </c>
      <c r="F32" s="8"/>
      <c r="I32">
        <v>97</v>
      </c>
      <c r="J32">
        <v>0.24079999999999999</v>
      </c>
      <c r="K32">
        <v>7.8299999999999995E-2</v>
      </c>
      <c r="L32">
        <f t="shared" si="1"/>
        <v>0.16249999999999998</v>
      </c>
    </row>
    <row r="33" spans="1:12">
      <c r="A33" s="6"/>
      <c r="B33" s="15">
        <v>111</v>
      </c>
      <c r="C33" s="8">
        <v>0.38719999999999999</v>
      </c>
      <c r="D33" s="8">
        <v>0.1537</v>
      </c>
      <c r="E33" s="8">
        <f t="shared" si="4"/>
        <v>0.23349999999999999</v>
      </c>
      <c r="F33" s="8"/>
      <c r="I33">
        <v>103</v>
      </c>
      <c r="J33">
        <v>0.29089999999999999</v>
      </c>
      <c r="K33">
        <v>9.8400000000000001E-2</v>
      </c>
      <c r="L33">
        <f t="shared" si="1"/>
        <v>0.1925</v>
      </c>
    </row>
    <row r="34" spans="1:12">
      <c r="A34" s="6"/>
      <c r="B34" s="15">
        <v>109</v>
      </c>
      <c r="C34" s="8">
        <v>0.39429999999999998</v>
      </c>
      <c r="D34" s="8">
        <v>0.1482</v>
      </c>
      <c r="E34" s="8">
        <f t="shared" si="4"/>
        <v>0.24609999999999999</v>
      </c>
      <c r="F34" s="8"/>
      <c r="I34">
        <v>100</v>
      </c>
      <c r="J34">
        <v>0.32990000000000003</v>
      </c>
      <c r="K34">
        <v>0.11789999999999999</v>
      </c>
      <c r="L34">
        <f t="shared" si="1"/>
        <v>0.21200000000000002</v>
      </c>
    </row>
    <row r="35" spans="1:12">
      <c r="B35" s="15">
        <v>111</v>
      </c>
      <c r="C35" s="8">
        <v>0.30769999999999997</v>
      </c>
      <c r="D35" s="8">
        <v>0.11749999999999999</v>
      </c>
      <c r="E35" s="8">
        <f t="shared" si="4"/>
        <v>0.19019999999999998</v>
      </c>
      <c r="F35" s="8"/>
      <c r="I35">
        <v>100</v>
      </c>
      <c r="J35">
        <v>0.27639999999999998</v>
      </c>
      <c r="K35">
        <v>8.0700000000000008E-2</v>
      </c>
      <c r="L35">
        <f t="shared" si="1"/>
        <v>0.19569999999999999</v>
      </c>
    </row>
    <row r="36" spans="1:12">
      <c r="B36" s="15">
        <v>104</v>
      </c>
      <c r="C36" s="8">
        <v>0.37969999999999998</v>
      </c>
      <c r="D36" s="8">
        <v>0.16510000000000002</v>
      </c>
      <c r="E36" s="8">
        <f t="shared" si="4"/>
        <v>0.21459999999999996</v>
      </c>
      <c r="F36" s="8"/>
      <c r="I36">
        <v>100</v>
      </c>
      <c r="J36">
        <v>0.31909999999999999</v>
      </c>
      <c r="K36">
        <v>0.1241</v>
      </c>
      <c r="L36">
        <f t="shared" si="1"/>
        <v>0.19500000000000001</v>
      </c>
    </row>
    <row r="37" spans="1:12">
      <c r="B37" s="15">
        <v>111</v>
      </c>
      <c r="C37" s="8">
        <v>0.33049999999999996</v>
      </c>
      <c r="D37" s="8">
        <v>0.13449999999999998</v>
      </c>
      <c r="E37" s="8">
        <f t="shared" si="4"/>
        <v>0.19599999999999998</v>
      </c>
      <c r="F37" s="8"/>
      <c r="I37">
        <v>94</v>
      </c>
      <c r="J37">
        <v>0.29820000000000002</v>
      </c>
      <c r="K37">
        <v>0.1351</v>
      </c>
      <c r="L37">
        <f t="shared" si="1"/>
        <v>0.16310000000000002</v>
      </c>
    </row>
    <row r="38" spans="1:12">
      <c r="B38" s="15">
        <v>100</v>
      </c>
      <c r="C38" s="8">
        <v>0.2994</v>
      </c>
      <c r="D38" s="8">
        <v>0.13980000000000001</v>
      </c>
      <c r="E38" s="8">
        <f t="shared" si="4"/>
        <v>0.15959999999999999</v>
      </c>
      <c r="F38" s="8"/>
      <c r="I38">
        <v>100</v>
      </c>
      <c r="J38">
        <v>0.28370000000000001</v>
      </c>
      <c r="K38">
        <v>0.1229</v>
      </c>
      <c r="L38">
        <f t="shared" si="1"/>
        <v>0.1608</v>
      </c>
    </row>
    <row r="39" spans="1:12">
      <c r="B39" s="15">
        <v>108</v>
      </c>
      <c r="C39" s="8">
        <v>0.33729999999999999</v>
      </c>
      <c r="D39" s="8">
        <v>0.14929999999999999</v>
      </c>
      <c r="E39" s="8">
        <f t="shared" si="4"/>
        <v>0.188</v>
      </c>
      <c r="F39" s="8"/>
      <c r="I39">
        <v>103</v>
      </c>
      <c r="J39">
        <v>0.32659999999999995</v>
      </c>
      <c r="K39">
        <v>0.1389</v>
      </c>
      <c r="L39">
        <f t="shared" si="1"/>
        <v>0.18769999999999995</v>
      </c>
    </row>
    <row r="40" spans="1:12">
      <c r="B40" s="15">
        <v>103</v>
      </c>
      <c r="C40" s="8">
        <v>0.37709999999999999</v>
      </c>
      <c r="D40" s="8">
        <v>0.1411</v>
      </c>
      <c r="E40" s="8">
        <f t="shared" si="4"/>
        <v>0.23599999999999999</v>
      </c>
      <c r="F40" s="8"/>
      <c r="I40">
        <v>101</v>
      </c>
      <c r="J40">
        <v>0.28470000000000001</v>
      </c>
      <c r="K40">
        <v>0.11169999999999999</v>
      </c>
      <c r="L40">
        <f t="shared" si="1"/>
        <v>0.17300000000000001</v>
      </c>
    </row>
    <row r="41" spans="1:12">
      <c r="B41" s="15">
        <v>111</v>
      </c>
      <c r="C41" s="8">
        <v>0.38009999999999999</v>
      </c>
      <c r="D41" s="8">
        <v>0.16079999999999997</v>
      </c>
      <c r="E41" s="8">
        <f t="shared" si="4"/>
        <v>0.21930000000000002</v>
      </c>
      <c r="F41" s="8"/>
      <c r="I41">
        <v>110</v>
      </c>
      <c r="J41">
        <v>0.34149999999999997</v>
      </c>
      <c r="K41">
        <v>0.1605</v>
      </c>
      <c r="L41">
        <f t="shared" si="1"/>
        <v>0.18099999999999997</v>
      </c>
    </row>
    <row r="42" spans="1:12">
      <c r="B42" s="15">
        <v>110.5</v>
      </c>
      <c r="C42" s="8">
        <v>0.41590000000000005</v>
      </c>
      <c r="D42" s="8">
        <v>0.19769999999999999</v>
      </c>
      <c r="E42" s="8">
        <f t="shared" si="4"/>
        <v>0.21820000000000006</v>
      </c>
      <c r="F42" s="8"/>
      <c r="I42">
        <v>97.5</v>
      </c>
      <c r="J42">
        <v>0.28360000000000002</v>
      </c>
      <c r="K42">
        <v>0.1321</v>
      </c>
      <c r="L42">
        <f t="shared" si="1"/>
        <v>0.15150000000000002</v>
      </c>
    </row>
    <row r="43" spans="1:12">
      <c r="B43" s="15">
        <v>103</v>
      </c>
      <c r="C43" s="8">
        <v>0.34450000000000003</v>
      </c>
      <c r="D43" s="8">
        <v>0.1431</v>
      </c>
      <c r="E43" s="8">
        <f t="shared" si="4"/>
        <v>0.20140000000000002</v>
      </c>
      <c r="F43" s="8"/>
    </row>
    <row r="44" spans="1:12">
      <c r="B44" s="15">
        <v>104</v>
      </c>
      <c r="C44" s="8">
        <v>0.32090000000000002</v>
      </c>
      <c r="D44" s="8">
        <v>0.13930000000000001</v>
      </c>
      <c r="E44" s="8">
        <f t="shared" si="4"/>
        <v>0.18160000000000001</v>
      </c>
      <c r="F44" s="8"/>
    </row>
    <row r="45" spans="1:12">
      <c r="B45" s="15">
        <v>100</v>
      </c>
      <c r="C45" s="8">
        <v>0.2888</v>
      </c>
      <c r="D45" s="8">
        <v>0.1371</v>
      </c>
      <c r="E45" s="8">
        <f t="shared" si="4"/>
        <v>0.1517</v>
      </c>
      <c r="F45" s="8"/>
      <c r="H45" s="1" t="s">
        <v>13</v>
      </c>
      <c r="I45">
        <v>133</v>
      </c>
      <c r="J45">
        <v>0.38819999999999999</v>
      </c>
      <c r="K45">
        <v>0.14679999999999999</v>
      </c>
      <c r="L45">
        <f t="shared" si="1"/>
        <v>0.2414</v>
      </c>
    </row>
    <row r="46" spans="1:12">
      <c r="B46" s="15">
        <v>101</v>
      </c>
      <c r="C46" s="8">
        <v>0.3049</v>
      </c>
      <c r="D46" s="8">
        <v>0.1431</v>
      </c>
      <c r="E46" s="8">
        <f t="shared" si="4"/>
        <v>0.1618</v>
      </c>
      <c r="F46" s="8"/>
      <c r="I46">
        <v>132</v>
      </c>
      <c r="J46">
        <v>0.50890000000000002</v>
      </c>
      <c r="K46">
        <v>0.2094</v>
      </c>
      <c r="L46">
        <f t="shared" si="1"/>
        <v>0.29949999999999999</v>
      </c>
    </row>
    <row r="47" spans="1:12">
      <c r="B47" s="15">
        <v>106</v>
      </c>
      <c r="C47" s="8">
        <v>0.3155</v>
      </c>
      <c r="D47" s="8">
        <v>0.1166</v>
      </c>
      <c r="E47" s="8">
        <f t="shared" si="4"/>
        <v>0.19890000000000002</v>
      </c>
      <c r="F47" s="8"/>
      <c r="I47">
        <v>106</v>
      </c>
      <c r="J47">
        <v>0.37490000000000001</v>
      </c>
      <c r="K47">
        <v>0.1152</v>
      </c>
      <c r="L47">
        <f t="shared" si="1"/>
        <v>0.25970000000000004</v>
      </c>
    </row>
    <row r="48" spans="1:12">
      <c r="B48" s="15">
        <v>107</v>
      </c>
      <c r="C48" s="8">
        <v>0.33329999999999999</v>
      </c>
      <c r="D48" s="8">
        <v>0.18410000000000001</v>
      </c>
      <c r="E48" s="8">
        <f t="shared" si="4"/>
        <v>0.14919999999999997</v>
      </c>
      <c r="F48" s="8"/>
      <c r="I48">
        <v>115</v>
      </c>
      <c r="J48">
        <v>0.34810000000000002</v>
      </c>
      <c r="K48">
        <v>0.1201</v>
      </c>
      <c r="L48">
        <f t="shared" si="1"/>
        <v>0.22800000000000004</v>
      </c>
    </row>
    <row r="49" spans="1:12">
      <c r="B49" s="15">
        <v>102</v>
      </c>
      <c r="C49" s="8">
        <v>0.2475</v>
      </c>
      <c r="D49" s="8">
        <v>0.10050000000000001</v>
      </c>
      <c r="E49" s="8">
        <f t="shared" si="4"/>
        <v>0.14699999999999999</v>
      </c>
      <c r="F49" s="8"/>
      <c r="I49">
        <v>116</v>
      </c>
      <c r="J49">
        <v>0.38549999999999995</v>
      </c>
      <c r="K49">
        <v>9.8299999999999998E-2</v>
      </c>
      <c r="L49">
        <f t="shared" si="1"/>
        <v>0.28719999999999996</v>
      </c>
    </row>
    <row r="50" spans="1:12">
      <c r="B50" s="15">
        <v>100</v>
      </c>
      <c r="C50" s="8">
        <v>0.30459999999999998</v>
      </c>
      <c r="D50" s="8">
        <v>0.1401</v>
      </c>
      <c r="E50" s="8">
        <f t="shared" si="4"/>
        <v>0.16449999999999998</v>
      </c>
      <c r="F50" s="8"/>
      <c r="I50">
        <v>116</v>
      </c>
      <c r="J50">
        <v>0.4032</v>
      </c>
      <c r="K50">
        <v>0.1462</v>
      </c>
      <c r="L50">
        <f t="shared" si="1"/>
        <v>0.25700000000000001</v>
      </c>
    </row>
    <row r="51" spans="1:12">
      <c r="B51" s="15">
        <v>97</v>
      </c>
      <c r="C51" s="8">
        <v>0.26019999999999999</v>
      </c>
      <c r="D51" s="8">
        <v>0.1217</v>
      </c>
      <c r="E51" s="8">
        <f t="shared" si="4"/>
        <v>0.13849999999999998</v>
      </c>
      <c r="F51" s="8"/>
      <c r="I51">
        <v>100</v>
      </c>
      <c r="J51">
        <v>0.24109999999999998</v>
      </c>
      <c r="K51">
        <v>9.4499999999999987E-2</v>
      </c>
      <c r="L51">
        <f t="shared" si="1"/>
        <v>0.14660000000000001</v>
      </c>
    </row>
    <row r="52" spans="1:12">
      <c r="B52" s="15">
        <v>102.5</v>
      </c>
      <c r="C52" s="8">
        <v>0.32270000000000004</v>
      </c>
      <c r="D52" s="8">
        <v>0.14859999999999998</v>
      </c>
      <c r="E52" s="8">
        <f t="shared" si="4"/>
        <v>0.17410000000000006</v>
      </c>
      <c r="F52" s="8"/>
      <c r="I52">
        <v>110</v>
      </c>
      <c r="J52">
        <v>0.39529999999999998</v>
      </c>
      <c r="K52">
        <v>0.12240000000000001</v>
      </c>
      <c r="L52">
        <f t="shared" si="1"/>
        <v>0.27289999999999998</v>
      </c>
    </row>
    <row r="53" spans="1:12">
      <c r="B53" s="15">
        <v>97</v>
      </c>
      <c r="C53" s="8">
        <v>0.3009</v>
      </c>
      <c r="D53" s="8">
        <v>0.1394</v>
      </c>
      <c r="E53" s="8">
        <f t="shared" si="4"/>
        <v>0.1615</v>
      </c>
      <c r="F53" s="8"/>
      <c r="I53">
        <v>128</v>
      </c>
      <c r="J53">
        <v>0.48930000000000001</v>
      </c>
      <c r="K53">
        <v>0.14749999999999999</v>
      </c>
      <c r="L53">
        <f t="shared" si="1"/>
        <v>0.34179999999999999</v>
      </c>
    </row>
    <row r="54" spans="1:12">
      <c r="B54" s="15">
        <v>105</v>
      </c>
      <c r="C54" s="10">
        <v>0.31869999999999998</v>
      </c>
      <c r="D54" s="8">
        <v>0.12619999999999998</v>
      </c>
      <c r="E54" s="8">
        <f t="shared" si="4"/>
        <v>0.1925</v>
      </c>
      <c r="F54" s="8"/>
      <c r="I54">
        <v>125</v>
      </c>
      <c r="J54">
        <v>0.50209999999999999</v>
      </c>
      <c r="K54">
        <v>0.19039999999999999</v>
      </c>
      <c r="L54">
        <f t="shared" si="1"/>
        <v>0.31169999999999998</v>
      </c>
    </row>
    <row r="55" spans="1:12">
      <c r="B55" s="15">
        <v>92</v>
      </c>
      <c r="C55" s="8">
        <v>0.23749999999999999</v>
      </c>
      <c r="D55" s="8">
        <v>0.11119999999999999</v>
      </c>
      <c r="E55" s="8">
        <f t="shared" si="4"/>
        <v>0.1263</v>
      </c>
      <c r="F55" s="8"/>
      <c r="I55">
        <v>116</v>
      </c>
      <c r="J55">
        <v>0.3982</v>
      </c>
      <c r="K55">
        <v>0.13550000000000001</v>
      </c>
      <c r="L55">
        <f t="shared" si="1"/>
        <v>0.26269999999999999</v>
      </c>
    </row>
    <row r="56" spans="1:12">
      <c r="B56" s="15">
        <v>93</v>
      </c>
      <c r="C56" s="8">
        <v>0.21809999999999999</v>
      </c>
      <c r="D56" s="8">
        <v>0.10550000000000001</v>
      </c>
      <c r="E56" s="8">
        <f t="shared" si="4"/>
        <v>0.11259999999999998</v>
      </c>
      <c r="F56" s="8"/>
      <c r="I56">
        <v>119</v>
      </c>
      <c r="J56">
        <v>0.40210000000000001</v>
      </c>
      <c r="K56">
        <v>0.15439999999999998</v>
      </c>
      <c r="L56">
        <f t="shared" si="1"/>
        <v>0.24770000000000003</v>
      </c>
    </row>
    <row r="57" spans="1:12">
      <c r="B57" s="15">
        <v>94.5</v>
      </c>
      <c r="C57" s="8">
        <v>0.26850000000000002</v>
      </c>
      <c r="D57" s="8">
        <v>0.10490000000000001</v>
      </c>
      <c r="E57" s="8">
        <f t="shared" si="4"/>
        <v>0.16360000000000002</v>
      </c>
      <c r="F57" s="8"/>
      <c r="I57">
        <v>120</v>
      </c>
      <c r="J57">
        <v>0.39439999999999997</v>
      </c>
      <c r="K57">
        <v>0.1186</v>
      </c>
      <c r="L57">
        <f t="shared" si="1"/>
        <v>0.27579999999999999</v>
      </c>
    </row>
    <row r="58" spans="1:12">
      <c r="B58" s="15">
        <v>97</v>
      </c>
      <c r="C58" s="8">
        <v>0.25159999999999999</v>
      </c>
      <c r="D58" s="8">
        <v>0.1017</v>
      </c>
      <c r="E58" s="8">
        <f t="shared" si="4"/>
        <v>0.14989999999999998</v>
      </c>
      <c r="F58" s="8"/>
      <c r="I58">
        <v>121</v>
      </c>
      <c r="J58">
        <v>0.47960000000000003</v>
      </c>
      <c r="K58">
        <v>0.1893</v>
      </c>
      <c r="L58">
        <f t="shared" si="1"/>
        <v>0.2903</v>
      </c>
    </row>
    <row r="59" spans="1:12">
      <c r="B59" s="15">
        <v>90</v>
      </c>
      <c r="C59" s="8">
        <v>0.25040000000000001</v>
      </c>
      <c r="D59" s="8">
        <v>9.7200000000000009E-2</v>
      </c>
      <c r="E59" s="8">
        <f t="shared" si="4"/>
        <v>0.1532</v>
      </c>
      <c r="F59" s="8"/>
      <c r="I59">
        <v>117</v>
      </c>
      <c r="J59">
        <v>0.5252</v>
      </c>
      <c r="K59">
        <v>0.17019999999999999</v>
      </c>
      <c r="L59">
        <f t="shared" si="1"/>
        <v>0.35499999999999998</v>
      </c>
    </row>
    <row r="60" spans="1:12">
      <c r="E60" s="8"/>
      <c r="F60" s="8"/>
      <c r="I60">
        <v>106</v>
      </c>
      <c r="J60">
        <v>0.3654</v>
      </c>
      <c r="K60">
        <v>0.1211</v>
      </c>
      <c r="L60">
        <f t="shared" si="1"/>
        <v>0.24430000000000002</v>
      </c>
    </row>
    <row r="61" spans="1:12">
      <c r="I61">
        <v>104</v>
      </c>
      <c r="J61">
        <v>0.38170000000000004</v>
      </c>
      <c r="K61">
        <v>0.1241</v>
      </c>
      <c r="L61">
        <f t="shared" si="1"/>
        <v>0.25760000000000005</v>
      </c>
    </row>
    <row r="62" spans="1:12">
      <c r="A62" s="1" t="s">
        <v>14</v>
      </c>
      <c r="B62" s="5">
        <v>97</v>
      </c>
      <c r="C62" s="14">
        <v>0.24340000000000001</v>
      </c>
      <c r="D62" s="14">
        <v>0.1308</v>
      </c>
      <c r="E62" s="14">
        <f t="shared" ref="E62:E75" si="5">C62-D62</f>
        <v>0.11260000000000001</v>
      </c>
      <c r="F62" s="14"/>
      <c r="I62">
        <v>114</v>
      </c>
      <c r="J62">
        <v>0.42109999999999997</v>
      </c>
      <c r="K62">
        <v>0.15890000000000001</v>
      </c>
      <c r="L62">
        <f t="shared" si="1"/>
        <v>0.26219999999999999</v>
      </c>
    </row>
    <row r="63" spans="1:12">
      <c r="B63" s="5">
        <v>105</v>
      </c>
      <c r="C63" s="14">
        <v>0.36829999999999996</v>
      </c>
      <c r="D63" s="14">
        <v>0.17859999999999998</v>
      </c>
      <c r="E63" s="14">
        <f t="shared" si="5"/>
        <v>0.18969999999999998</v>
      </c>
      <c r="F63" s="14"/>
      <c r="I63">
        <v>117</v>
      </c>
      <c r="J63">
        <v>0.37390000000000001</v>
      </c>
      <c r="K63">
        <v>0.1522</v>
      </c>
      <c r="L63">
        <f t="shared" si="1"/>
        <v>0.22170000000000001</v>
      </c>
    </row>
    <row r="64" spans="1:12">
      <c r="B64" s="5">
        <v>105</v>
      </c>
      <c r="C64" s="14">
        <v>0.29410000000000003</v>
      </c>
      <c r="D64" s="14">
        <v>0.12039999999999999</v>
      </c>
      <c r="E64" s="14">
        <f t="shared" si="5"/>
        <v>0.17370000000000002</v>
      </c>
      <c r="F64" s="14"/>
      <c r="I64">
        <v>115</v>
      </c>
      <c r="J64">
        <v>0.44439999999999996</v>
      </c>
      <c r="K64">
        <v>0.16449999999999998</v>
      </c>
      <c r="L64">
        <f t="shared" si="1"/>
        <v>0.27989999999999998</v>
      </c>
    </row>
    <row r="65" spans="1:12">
      <c r="B65" s="5">
        <v>100</v>
      </c>
      <c r="C65" s="14">
        <v>0.30370000000000003</v>
      </c>
      <c r="D65" s="14">
        <v>0.14349999999999999</v>
      </c>
      <c r="E65" s="14">
        <f t="shared" si="5"/>
        <v>0.16020000000000004</v>
      </c>
      <c r="F65" s="14"/>
      <c r="I65">
        <v>110</v>
      </c>
      <c r="J65">
        <v>0.42950000000000005</v>
      </c>
      <c r="K65">
        <v>0.16579999999999998</v>
      </c>
      <c r="L65">
        <f t="shared" si="1"/>
        <v>0.26370000000000005</v>
      </c>
    </row>
    <row r="66" spans="1:12">
      <c r="B66" s="5">
        <v>113</v>
      </c>
      <c r="C66" s="14">
        <v>0.35249999999999998</v>
      </c>
      <c r="D66" s="14">
        <v>0.16010000000000002</v>
      </c>
      <c r="E66" s="14">
        <f t="shared" si="5"/>
        <v>0.19239999999999996</v>
      </c>
      <c r="F66" s="14"/>
      <c r="I66">
        <v>107</v>
      </c>
      <c r="J66">
        <v>0.32539999999999997</v>
      </c>
      <c r="K66">
        <v>0.1555</v>
      </c>
      <c r="L66">
        <f t="shared" si="1"/>
        <v>0.16989999999999997</v>
      </c>
    </row>
    <row r="67" spans="1:12">
      <c r="B67" s="5">
        <v>105.5</v>
      </c>
      <c r="C67" s="14">
        <v>0.30909999999999999</v>
      </c>
      <c r="D67" s="14">
        <v>0.14460000000000001</v>
      </c>
      <c r="E67" s="14">
        <f t="shared" si="5"/>
        <v>0.16449999999999998</v>
      </c>
      <c r="F67" s="14"/>
      <c r="I67">
        <v>106</v>
      </c>
      <c r="J67">
        <v>0.38390000000000002</v>
      </c>
      <c r="K67">
        <v>0.16350000000000001</v>
      </c>
      <c r="L67">
        <f t="shared" si="1"/>
        <v>0.22040000000000001</v>
      </c>
    </row>
    <row r="68" spans="1:12">
      <c r="B68" s="5">
        <v>122</v>
      </c>
      <c r="C68" s="14">
        <v>0.51219999999999999</v>
      </c>
      <c r="D68" s="14">
        <v>0.25840000000000002</v>
      </c>
      <c r="E68" s="14">
        <f t="shared" si="5"/>
        <v>0.25379999999999997</v>
      </c>
      <c r="F68" s="14"/>
      <c r="I68">
        <v>117</v>
      </c>
      <c r="J68">
        <v>0.40079999999999999</v>
      </c>
      <c r="K68">
        <v>0.1492</v>
      </c>
      <c r="L68">
        <f t="shared" si="1"/>
        <v>0.25159999999999999</v>
      </c>
    </row>
    <row r="69" spans="1:12">
      <c r="B69" s="5">
        <v>113</v>
      </c>
      <c r="C69" s="14">
        <v>0.36909999999999998</v>
      </c>
      <c r="D69" s="14">
        <v>0.15039999999999998</v>
      </c>
      <c r="E69" s="14">
        <f t="shared" si="5"/>
        <v>0.21870000000000001</v>
      </c>
      <c r="F69" s="14"/>
      <c r="I69">
        <v>112</v>
      </c>
      <c r="J69">
        <v>0.45150000000000001</v>
      </c>
      <c r="K69">
        <v>0.1477</v>
      </c>
      <c r="L69">
        <f t="shared" si="1"/>
        <v>0.30380000000000001</v>
      </c>
    </row>
    <row r="70" spans="1:12">
      <c r="B70" s="5">
        <v>122</v>
      </c>
      <c r="C70" s="14">
        <v>0.44640000000000002</v>
      </c>
      <c r="D70" s="14">
        <v>0.16159999999999999</v>
      </c>
      <c r="E70" s="14">
        <f t="shared" si="5"/>
        <v>0.28480000000000005</v>
      </c>
      <c r="F70" s="14"/>
      <c r="I70">
        <v>109</v>
      </c>
      <c r="J70">
        <v>0.35920000000000002</v>
      </c>
      <c r="K70">
        <v>0.12920000000000001</v>
      </c>
      <c r="L70">
        <f t="shared" si="1"/>
        <v>0.23</v>
      </c>
    </row>
    <row r="71" spans="1:12">
      <c r="B71" s="5">
        <v>115</v>
      </c>
      <c r="C71" s="14">
        <v>0.28749999999999998</v>
      </c>
      <c r="D71" s="14">
        <v>0.14810000000000001</v>
      </c>
      <c r="E71" s="14">
        <f t="shared" si="5"/>
        <v>0.13939999999999997</v>
      </c>
      <c r="F71" s="14"/>
      <c r="I71">
        <v>122</v>
      </c>
      <c r="J71">
        <v>0.49790000000000001</v>
      </c>
      <c r="K71">
        <v>0.22109999999999999</v>
      </c>
      <c r="L71">
        <f t="shared" ref="L71:L132" si="6">J71-K71</f>
        <v>0.27680000000000005</v>
      </c>
    </row>
    <row r="72" spans="1:12">
      <c r="B72" s="5">
        <v>98</v>
      </c>
      <c r="C72" s="16">
        <v>0.28449999999999998</v>
      </c>
      <c r="D72" s="16">
        <v>0.1605</v>
      </c>
      <c r="E72" s="14">
        <f t="shared" si="5"/>
        <v>0.12399999999999997</v>
      </c>
      <c r="F72" s="14"/>
      <c r="I72">
        <v>120</v>
      </c>
      <c r="J72">
        <v>0.45890000000000003</v>
      </c>
      <c r="K72">
        <v>0.17989999999999998</v>
      </c>
      <c r="L72">
        <f t="shared" si="6"/>
        <v>0.27900000000000003</v>
      </c>
    </row>
    <row r="73" spans="1:12">
      <c r="B73" s="5">
        <v>102</v>
      </c>
      <c r="C73" s="13">
        <v>0.37569999999999998</v>
      </c>
      <c r="D73" s="12">
        <v>0.14610000000000001</v>
      </c>
      <c r="E73" s="14">
        <f t="shared" si="5"/>
        <v>0.22959999999999997</v>
      </c>
      <c r="F73" s="14"/>
      <c r="I73">
        <v>107</v>
      </c>
      <c r="J73">
        <v>0.34950000000000003</v>
      </c>
      <c r="K73">
        <v>0.11789999999999999</v>
      </c>
      <c r="L73">
        <f t="shared" si="6"/>
        <v>0.23160000000000003</v>
      </c>
    </row>
    <row r="74" spans="1:12">
      <c r="B74" s="5">
        <v>105</v>
      </c>
      <c r="C74" s="14">
        <v>0.31569999999999998</v>
      </c>
      <c r="D74" s="12">
        <v>0.12809999999999999</v>
      </c>
      <c r="E74" s="14">
        <f t="shared" si="5"/>
        <v>0.18759999999999999</v>
      </c>
      <c r="F74" s="14"/>
      <c r="I74">
        <v>131</v>
      </c>
      <c r="J74">
        <v>0.46409999999999996</v>
      </c>
      <c r="K74">
        <v>0.17170000000000002</v>
      </c>
      <c r="L74">
        <f t="shared" si="6"/>
        <v>0.29239999999999994</v>
      </c>
    </row>
    <row r="75" spans="1:12">
      <c r="B75" s="5">
        <v>105</v>
      </c>
      <c r="C75" s="14">
        <v>0.33460000000000001</v>
      </c>
      <c r="D75" s="12">
        <v>0.16739999999999999</v>
      </c>
      <c r="E75" s="14">
        <f t="shared" si="5"/>
        <v>0.16720000000000002</v>
      </c>
      <c r="F75" s="14"/>
      <c r="I75">
        <v>123</v>
      </c>
      <c r="J75">
        <v>0.38619999999999999</v>
      </c>
      <c r="K75">
        <v>0.1389</v>
      </c>
      <c r="L75">
        <f t="shared" si="6"/>
        <v>0.24729999999999999</v>
      </c>
    </row>
    <row r="76" spans="1:12">
      <c r="E76" s="14"/>
      <c r="F76" s="14"/>
      <c r="I76">
        <v>115</v>
      </c>
      <c r="J76">
        <v>0.41320000000000001</v>
      </c>
      <c r="K76">
        <v>0.12909999999999999</v>
      </c>
      <c r="L76">
        <f t="shared" si="6"/>
        <v>0.28410000000000002</v>
      </c>
    </row>
    <row r="77" spans="1:12">
      <c r="E77" s="14"/>
      <c r="F77" s="14"/>
      <c r="I77">
        <v>116</v>
      </c>
      <c r="J77">
        <v>0.40259999999999996</v>
      </c>
      <c r="K77">
        <v>0.13539999999999999</v>
      </c>
      <c r="L77">
        <f t="shared" si="6"/>
        <v>0.26719999999999999</v>
      </c>
    </row>
    <row r="78" spans="1:12">
      <c r="A78" s="6" t="s">
        <v>15</v>
      </c>
      <c r="B78" s="7">
        <v>121</v>
      </c>
      <c r="C78" s="8">
        <v>0.43670000000000003</v>
      </c>
      <c r="D78" s="8">
        <v>0.17679999999999998</v>
      </c>
      <c r="E78" s="8">
        <f t="shared" ref="E78:E89" si="7">C78-D78</f>
        <v>0.25990000000000002</v>
      </c>
      <c r="F78" s="8"/>
      <c r="I78">
        <v>121</v>
      </c>
      <c r="J78">
        <v>0.4355</v>
      </c>
      <c r="K78">
        <v>0.1822</v>
      </c>
      <c r="L78">
        <f t="shared" si="6"/>
        <v>0.25329999999999997</v>
      </c>
    </row>
    <row r="79" spans="1:12">
      <c r="B79" s="7">
        <v>108</v>
      </c>
      <c r="C79" s="8">
        <v>0.32390000000000002</v>
      </c>
      <c r="D79" s="8">
        <v>0.15010000000000001</v>
      </c>
      <c r="E79" s="8">
        <f t="shared" si="7"/>
        <v>0.17380000000000001</v>
      </c>
      <c r="F79" s="8"/>
      <c r="I79">
        <v>122</v>
      </c>
      <c r="J79">
        <v>0.43520000000000003</v>
      </c>
      <c r="K79">
        <v>0.1148</v>
      </c>
      <c r="L79">
        <f t="shared" si="6"/>
        <v>0.32040000000000002</v>
      </c>
    </row>
    <row r="80" spans="1:12">
      <c r="B80" s="7">
        <v>109</v>
      </c>
      <c r="C80" s="8">
        <v>0.35710000000000003</v>
      </c>
      <c r="D80" s="8">
        <v>0.13919999999999999</v>
      </c>
      <c r="E80" s="8">
        <f t="shared" si="7"/>
        <v>0.21790000000000004</v>
      </c>
      <c r="F80" s="8"/>
      <c r="I80">
        <v>121</v>
      </c>
      <c r="J80">
        <v>0.55159999999999998</v>
      </c>
      <c r="K80">
        <v>0.19010000000000002</v>
      </c>
      <c r="L80">
        <f t="shared" si="6"/>
        <v>0.36149999999999993</v>
      </c>
    </row>
    <row r="81" spans="1:12">
      <c r="B81" s="7">
        <v>113</v>
      </c>
      <c r="C81" s="8">
        <v>0.34340000000000004</v>
      </c>
      <c r="D81" s="8">
        <v>0.18049999999999999</v>
      </c>
      <c r="E81" s="8">
        <f t="shared" si="7"/>
        <v>0.16290000000000004</v>
      </c>
      <c r="F81" s="8"/>
      <c r="I81">
        <v>111</v>
      </c>
      <c r="J81">
        <v>0.3725</v>
      </c>
      <c r="K81">
        <v>0.12179999999999999</v>
      </c>
      <c r="L81">
        <f t="shared" si="6"/>
        <v>0.25070000000000003</v>
      </c>
    </row>
    <row r="82" spans="1:12">
      <c r="B82" s="7">
        <v>107</v>
      </c>
      <c r="C82" s="8">
        <v>0.2969</v>
      </c>
      <c r="D82" s="8">
        <v>0.14710000000000001</v>
      </c>
      <c r="E82" s="8">
        <f t="shared" si="7"/>
        <v>0.14979999999999999</v>
      </c>
      <c r="F82" s="8"/>
      <c r="I82">
        <v>128</v>
      </c>
      <c r="J82">
        <v>0.4672</v>
      </c>
      <c r="K82">
        <v>0.13089999999999999</v>
      </c>
      <c r="L82">
        <f t="shared" si="6"/>
        <v>0.33630000000000004</v>
      </c>
    </row>
    <row r="83" spans="1:12">
      <c r="B83" s="7">
        <v>117</v>
      </c>
      <c r="C83" s="8">
        <v>0.39909999999999995</v>
      </c>
      <c r="D83" s="8">
        <v>0.1492</v>
      </c>
      <c r="E83" s="8">
        <f t="shared" si="7"/>
        <v>0.24989999999999996</v>
      </c>
      <c r="F83" s="8"/>
      <c r="I83">
        <v>123</v>
      </c>
      <c r="J83">
        <v>0.47689999999999999</v>
      </c>
      <c r="K83">
        <v>0.12770000000000001</v>
      </c>
      <c r="L83">
        <f t="shared" si="6"/>
        <v>0.34919999999999995</v>
      </c>
    </row>
    <row r="84" spans="1:12">
      <c r="B84" s="7">
        <v>109</v>
      </c>
      <c r="C84" s="8">
        <v>0.38409999999999994</v>
      </c>
      <c r="D84" s="8">
        <v>0.1769</v>
      </c>
      <c r="E84" s="8">
        <f t="shared" si="7"/>
        <v>0.20719999999999994</v>
      </c>
      <c r="F84" s="8"/>
      <c r="I84">
        <v>135</v>
      </c>
      <c r="J84">
        <v>0.45590000000000003</v>
      </c>
      <c r="K84">
        <v>0.18859999999999999</v>
      </c>
      <c r="L84">
        <f t="shared" si="6"/>
        <v>0.26730000000000004</v>
      </c>
    </row>
    <row r="85" spans="1:12">
      <c r="B85" s="7">
        <v>101</v>
      </c>
      <c r="C85" s="8">
        <v>0.3851</v>
      </c>
      <c r="D85" s="8">
        <v>0.14849999999999999</v>
      </c>
      <c r="E85" s="8">
        <f t="shared" si="7"/>
        <v>0.2366</v>
      </c>
      <c r="F85" s="8"/>
      <c r="I85">
        <v>132</v>
      </c>
      <c r="J85">
        <v>0.45369999999999999</v>
      </c>
      <c r="K85">
        <v>0.15439999999999998</v>
      </c>
      <c r="L85">
        <f t="shared" si="6"/>
        <v>0.29930000000000001</v>
      </c>
    </row>
    <row r="86" spans="1:12">
      <c r="B86" s="7">
        <v>116</v>
      </c>
      <c r="C86" s="8">
        <v>0.50209999999999999</v>
      </c>
      <c r="D86" s="8">
        <v>0.21249999999999999</v>
      </c>
      <c r="E86" s="8">
        <f t="shared" si="7"/>
        <v>0.28959999999999997</v>
      </c>
      <c r="F86" s="8"/>
    </row>
    <row r="87" spans="1:12">
      <c r="B87" s="7">
        <v>108</v>
      </c>
      <c r="C87" s="8">
        <v>0.3196</v>
      </c>
      <c r="D87" s="8">
        <v>0.1366</v>
      </c>
      <c r="E87" s="8">
        <f t="shared" si="7"/>
        <v>0.183</v>
      </c>
      <c r="F87" s="8"/>
    </row>
    <row r="88" spans="1:12">
      <c r="B88" s="7">
        <v>118</v>
      </c>
      <c r="C88" s="8">
        <v>0.52070000000000005</v>
      </c>
      <c r="D88" s="8">
        <v>0.26039999999999996</v>
      </c>
      <c r="E88" s="8">
        <f t="shared" si="7"/>
        <v>0.26030000000000009</v>
      </c>
      <c r="F88" s="8"/>
      <c r="H88" s="1" t="s">
        <v>16</v>
      </c>
      <c r="I88">
        <v>132</v>
      </c>
      <c r="J88">
        <v>0.5242</v>
      </c>
      <c r="K88">
        <v>0.1953</v>
      </c>
      <c r="L88">
        <f t="shared" si="6"/>
        <v>0.32889999999999997</v>
      </c>
    </row>
    <row r="89" spans="1:12">
      <c r="B89" s="7">
        <v>117.9</v>
      </c>
      <c r="C89" s="8">
        <v>0.40909999999999996</v>
      </c>
      <c r="D89" s="8">
        <v>0.1827</v>
      </c>
      <c r="E89" s="8">
        <f t="shared" si="7"/>
        <v>0.22639999999999996</v>
      </c>
      <c r="F89" s="8"/>
      <c r="I89">
        <v>139</v>
      </c>
      <c r="J89">
        <v>0.60589999999999999</v>
      </c>
      <c r="K89">
        <v>0.2447</v>
      </c>
      <c r="L89">
        <f t="shared" si="6"/>
        <v>0.36119999999999997</v>
      </c>
    </row>
    <row r="90" spans="1:12">
      <c r="I90">
        <v>130</v>
      </c>
      <c r="J90">
        <v>0.48280000000000001</v>
      </c>
      <c r="K90">
        <v>0.20170000000000002</v>
      </c>
      <c r="L90">
        <f t="shared" si="6"/>
        <v>0.28110000000000002</v>
      </c>
    </row>
    <row r="91" spans="1:12">
      <c r="I91">
        <v>140</v>
      </c>
      <c r="J91">
        <v>0.64540000000000008</v>
      </c>
      <c r="K91">
        <v>0.27360000000000001</v>
      </c>
      <c r="L91">
        <f t="shared" si="6"/>
        <v>0.37180000000000007</v>
      </c>
    </row>
    <row r="92" spans="1:12">
      <c r="A92" s="11" t="s">
        <v>17</v>
      </c>
      <c r="B92" s="5">
        <v>120</v>
      </c>
      <c r="C92" s="17">
        <v>0.27879999999999999</v>
      </c>
      <c r="D92" s="17">
        <v>0.1229</v>
      </c>
      <c r="E92" s="17">
        <f t="shared" ref="E92:E109" si="8">C92-D92</f>
        <v>0.15589999999999998</v>
      </c>
      <c r="F92" s="17"/>
      <c r="I92">
        <v>141</v>
      </c>
      <c r="J92">
        <v>0.65569999999999995</v>
      </c>
      <c r="K92">
        <v>0.2261</v>
      </c>
      <c r="L92">
        <f t="shared" si="6"/>
        <v>0.42959999999999998</v>
      </c>
    </row>
    <row r="93" spans="1:12">
      <c r="A93" s="11"/>
      <c r="B93" s="5">
        <v>102</v>
      </c>
      <c r="C93" s="17">
        <v>0.29809999999999998</v>
      </c>
      <c r="D93" s="17">
        <v>0.12570000000000001</v>
      </c>
      <c r="E93" s="17">
        <f t="shared" si="8"/>
        <v>0.17239999999999997</v>
      </c>
      <c r="F93" s="17"/>
      <c r="I93">
        <v>134</v>
      </c>
      <c r="J93">
        <v>0.61020000000000008</v>
      </c>
      <c r="K93">
        <v>0.26329999999999998</v>
      </c>
      <c r="L93">
        <f t="shared" si="6"/>
        <v>0.3469000000000001</v>
      </c>
    </row>
    <row r="94" spans="1:12">
      <c r="A94" s="11"/>
      <c r="B94" s="5">
        <v>111</v>
      </c>
      <c r="C94" s="17">
        <v>0.34110000000000001</v>
      </c>
      <c r="D94" s="17">
        <v>0.1512</v>
      </c>
      <c r="E94" s="17">
        <f t="shared" si="8"/>
        <v>0.18990000000000001</v>
      </c>
      <c r="F94" s="17"/>
      <c r="I94">
        <v>133</v>
      </c>
      <c r="J94">
        <v>0.55169999999999997</v>
      </c>
      <c r="K94">
        <v>0.20079999999999998</v>
      </c>
      <c r="L94">
        <f t="shared" si="6"/>
        <v>0.35089999999999999</v>
      </c>
    </row>
    <row r="95" spans="1:12">
      <c r="A95" s="11"/>
      <c r="B95" s="5">
        <v>123.8</v>
      </c>
      <c r="C95" s="17">
        <v>0.53029999999999999</v>
      </c>
      <c r="D95" s="17">
        <v>0.21909999999999999</v>
      </c>
      <c r="E95" s="17">
        <f t="shared" si="8"/>
        <v>0.31120000000000003</v>
      </c>
      <c r="F95" s="17"/>
      <c r="I95">
        <v>134</v>
      </c>
      <c r="J95">
        <v>0.56920000000000004</v>
      </c>
      <c r="K95">
        <v>0.21309999999999998</v>
      </c>
      <c r="L95">
        <f t="shared" si="6"/>
        <v>0.35610000000000008</v>
      </c>
    </row>
    <row r="96" spans="1:12">
      <c r="A96" s="11"/>
      <c r="B96" s="5">
        <v>117</v>
      </c>
      <c r="C96" s="17">
        <v>0.39610000000000001</v>
      </c>
      <c r="D96" s="17">
        <v>0.1663</v>
      </c>
      <c r="E96" s="17">
        <f t="shared" si="8"/>
        <v>0.2298</v>
      </c>
      <c r="F96" s="17"/>
      <c r="I96">
        <v>142</v>
      </c>
      <c r="J96">
        <v>0.56850000000000001</v>
      </c>
      <c r="K96">
        <v>0.2165</v>
      </c>
      <c r="L96">
        <f t="shared" si="6"/>
        <v>0.35199999999999998</v>
      </c>
    </row>
    <row r="97" spans="1:12">
      <c r="A97" s="11"/>
      <c r="B97" s="5">
        <v>124</v>
      </c>
      <c r="C97" s="17">
        <v>0.4612</v>
      </c>
      <c r="D97" s="17">
        <v>0.1807</v>
      </c>
      <c r="E97" s="17">
        <f t="shared" si="8"/>
        <v>0.28049999999999997</v>
      </c>
      <c r="F97" s="17"/>
      <c r="I97">
        <v>135</v>
      </c>
      <c r="J97">
        <v>0.42270000000000002</v>
      </c>
      <c r="K97">
        <v>0.19409999999999999</v>
      </c>
      <c r="L97">
        <f t="shared" si="6"/>
        <v>0.22860000000000003</v>
      </c>
    </row>
    <row r="98" spans="1:12">
      <c r="A98" s="11"/>
      <c r="B98" s="5">
        <v>101</v>
      </c>
      <c r="C98" s="17">
        <v>0.45439999999999997</v>
      </c>
      <c r="D98" s="17">
        <v>0.22339999999999999</v>
      </c>
      <c r="E98" s="17">
        <f t="shared" si="8"/>
        <v>0.23099999999999998</v>
      </c>
      <c r="F98" s="17"/>
      <c r="I98">
        <v>138</v>
      </c>
      <c r="J98">
        <v>0.59140000000000004</v>
      </c>
      <c r="K98">
        <v>0.2445</v>
      </c>
      <c r="L98">
        <f t="shared" si="6"/>
        <v>0.34690000000000004</v>
      </c>
    </row>
    <row r="99" spans="1:12">
      <c r="A99" s="11"/>
      <c r="B99" s="5">
        <v>117</v>
      </c>
      <c r="C99" s="17">
        <v>0.38420000000000004</v>
      </c>
      <c r="D99" s="17">
        <v>0.12809999999999999</v>
      </c>
      <c r="E99" s="17">
        <f t="shared" si="8"/>
        <v>0.25610000000000005</v>
      </c>
      <c r="F99" s="17"/>
      <c r="I99">
        <v>128</v>
      </c>
      <c r="J99">
        <v>0.40770000000000001</v>
      </c>
      <c r="K99">
        <v>0.17530000000000001</v>
      </c>
      <c r="L99">
        <f t="shared" si="6"/>
        <v>0.2324</v>
      </c>
    </row>
    <row r="100" spans="1:12">
      <c r="A100" s="11"/>
      <c r="B100" s="5">
        <v>119</v>
      </c>
      <c r="C100" s="17">
        <v>0.41789999999999999</v>
      </c>
      <c r="D100" s="17">
        <v>0.1401</v>
      </c>
      <c r="E100" s="17">
        <f t="shared" si="8"/>
        <v>0.27779999999999999</v>
      </c>
      <c r="F100" s="17"/>
      <c r="I100">
        <v>136</v>
      </c>
      <c r="J100">
        <v>0.54510000000000003</v>
      </c>
      <c r="K100">
        <v>0.17420000000000002</v>
      </c>
      <c r="L100">
        <f t="shared" si="6"/>
        <v>0.37090000000000001</v>
      </c>
    </row>
    <row r="101" spans="1:12">
      <c r="A101" s="11"/>
      <c r="B101" s="5">
        <v>113</v>
      </c>
      <c r="C101" s="17">
        <v>0.40479999999999999</v>
      </c>
      <c r="D101" s="17">
        <v>0.1401</v>
      </c>
      <c r="E101" s="17">
        <f t="shared" si="8"/>
        <v>0.26469999999999999</v>
      </c>
      <c r="F101" s="17"/>
      <c r="I101">
        <v>139</v>
      </c>
      <c r="J101">
        <v>0.57489999999999997</v>
      </c>
      <c r="K101">
        <v>0.2084</v>
      </c>
      <c r="L101">
        <f t="shared" si="6"/>
        <v>0.36649999999999994</v>
      </c>
    </row>
    <row r="102" spans="1:12">
      <c r="A102" s="11"/>
      <c r="B102" s="5">
        <v>112</v>
      </c>
      <c r="C102" s="17">
        <v>0.37979999999999997</v>
      </c>
      <c r="D102" s="17">
        <v>0.17309999999999998</v>
      </c>
      <c r="E102" s="17">
        <f t="shared" si="8"/>
        <v>0.20669999999999999</v>
      </c>
      <c r="F102" s="17"/>
      <c r="I102">
        <v>134</v>
      </c>
      <c r="J102">
        <v>0.62649999999999995</v>
      </c>
      <c r="K102">
        <v>0.16159999999999999</v>
      </c>
      <c r="L102">
        <f t="shared" si="6"/>
        <v>0.46489999999999998</v>
      </c>
    </row>
    <row r="103" spans="1:12">
      <c r="A103" s="11"/>
      <c r="B103" s="5">
        <v>129</v>
      </c>
      <c r="C103" s="17">
        <v>0.54270000000000007</v>
      </c>
      <c r="D103" s="17">
        <v>0.21510000000000001</v>
      </c>
      <c r="E103" s="17">
        <f t="shared" si="8"/>
        <v>0.32760000000000006</v>
      </c>
      <c r="F103" s="17"/>
      <c r="I103">
        <v>141</v>
      </c>
      <c r="J103">
        <v>0.61850000000000005</v>
      </c>
      <c r="K103">
        <v>0.19719999999999999</v>
      </c>
      <c r="L103">
        <f t="shared" si="6"/>
        <v>0.42130000000000006</v>
      </c>
    </row>
    <row r="104" spans="1:12">
      <c r="A104" s="11"/>
      <c r="B104" s="5">
        <v>133</v>
      </c>
      <c r="C104" s="17">
        <v>0.47320000000000001</v>
      </c>
      <c r="D104" s="17">
        <v>0.15859999999999999</v>
      </c>
      <c r="E104" s="17">
        <f t="shared" si="8"/>
        <v>0.31459999999999999</v>
      </c>
      <c r="F104" s="17"/>
      <c r="I104">
        <v>131</v>
      </c>
      <c r="J104">
        <v>0.46679999999999999</v>
      </c>
      <c r="K104">
        <v>0.1497</v>
      </c>
      <c r="L104">
        <f t="shared" si="6"/>
        <v>0.31709999999999999</v>
      </c>
    </row>
    <row r="105" spans="1:12">
      <c r="A105" s="11"/>
      <c r="B105" s="5">
        <v>110</v>
      </c>
      <c r="C105" s="17">
        <v>0.35119999999999996</v>
      </c>
      <c r="D105" s="17">
        <v>0.1283</v>
      </c>
      <c r="E105" s="17">
        <f t="shared" si="8"/>
        <v>0.22289999999999996</v>
      </c>
      <c r="F105" s="17"/>
      <c r="I105">
        <v>134</v>
      </c>
      <c r="J105">
        <v>0.6492</v>
      </c>
      <c r="K105">
        <v>0.1744</v>
      </c>
      <c r="L105">
        <f t="shared" si="6"/>
        <v>0.4748</v>
      </c>
    </row>
    <row r="106" spans="1:12">
      <c r="A106" s="11"/>
      <c r="B106" s="5">
        <v>133</v>
      </c>
      <c r="C106" s="17">
        <v>0.52249999999999996</v>
      </c>
      <c r="D106" s="17">
        <v>0.22589999999999999</v>
      </c>
      <c r="E106" s="17">
        <f t="shared" si="8"/>
        <v>0.29659999999999997</v>
      </c>
      <c r="F106" s="17"/>
      <c r="I106">
        <v>137</v>
      </c>
      <c r="J106">
        <v>0.59770000000000001</v>
      </c>
      <c r="K106">
        <v>0.16239999999999999</v>
      </c>
      <c r="L106">
        <f t="shared" si="6"/>
        <v>0.43530000000000002</v>
      </c>
    </row>
    <row r="107" spans="1:12">
      <c r="A107" s="11"/>
      <c r="B107" s="5">
        <v>103</v>
      </c>
      <c r="C107" s="17">
        <v>0.32229999999999998</v>
      </c>
      <c r="D107" s="17">
        <v>0.13250000000000001</v>
      </c>
      <c r="E107" s="17">
        <f t="shared" si="8"/>
        <v>0.18979999999999997</v>
      </c>
      <c r="F107" s="17"/>
      <c r="I107">
        <v>135</v>
      </c>
      <c r="J107">
        <v>0.54409999999999992</v>
      </c>
      <c r="K107">
        <v>0.1552</v>
      </c>
      <c r="L107">
        <f t="shared" si="6"/>
        <v>0.38889999999999991</v>
      </c>
    </row>
    <row r="108" spans="1:12">
      <c r="A108" s="11"/>
      <c r="B108" s="5">
        <v>117</v>
      </c>
      <c r="C108" s="17">
        <v>0.42880000000000001</v>
      </c>
      <c r="D108" s="17">
        <v>0.21479999999999999</v>
      </c>
      <c r="E108" s="17">
        <f t="shared" si="8"/>
        <v>0.21400000000000002</v>
      </c>
      <c r="F108" s="17"/>
      <c r="I108">
        <v>136</v>
      </c>
      <c r="J108">
        <v>0.62049999999999994</v>
      </c>
      <c r="K108">
        <v>0.2041</v>
      </c>
      <c r="L108">
        <f t="shared" si="6"/>
        <v>0.41639999999999994</v>
      </c>
    </row>
    <row r="109" spans="1:12">
      <c r="A109" s="11"/>
      <c r="B109" s="5">
        <v>119</v>
      </c>
      <c r="C109" s="17">
        <v>0.50819999999999999</v>
      </c>
      <c r="D109" s="17">
        <v>0.21340000000000001</v>
      </c>
      <c r="E109" s="17">
        <f t="shared" si="8"/>
        <v>0.29479999999999995</v>
      </c>
      <c r="F109" s="17"/>
      <c r="I109">
        <v>140</v>
      </c>
      <c r="J109">
        <v>0.66650000000000009</v>
      </c>
      <c r="K109">
        <v>0.18909999999999999</v>
      </c>
      <c r="L109">
        <f t="shared" si="6"/>
        <v>0.4774000000000001</v>
      </c>
    </row>
    <row r="110" spans="1:12">
      <c r="I110">
        <v>135</v>
      </c>
      <c r="J110">
        <v>0.54770000000000008</v>
      </c>
      <c r="K110">
        <v>0.18010000000000001</v>
      </c>
      <c r="L110">
        <f t="shared" si="6"/>
        <v>0.36760000000000004</v>
      </c>
    </row>
    <row r="111" spans="1:12">
      <c r="I111">
        <v>130</v>
      </c>
      <c r="J111">
        <v>0.67769999999999997</v>
      </c>
      <c r="K111">
        <v>0.16010000000000002</v>
      </c>
      <c r="L111">
        <f t="shared" si="6"/>
        <v>0.51759999999999995</v>
      </c>
    </row>
    <row r="112" spans="1:12">
      <c r="A112" s="6" t="s">
        <v>18</v>
      </c>
      <c r="B112" s="7">
        <v>125</v>
      </c>
      <c r="C112" s="8">
        <v>0.4708</v>
      </c>
      <c r="D112" s="8">
        <v>0.1855</v>
      </c>
      <c r="E112" s="8">
        <f>C112-D112</f>
        <v>0.2853</v>
      </c>
      <c r="F112" s="8"/>
      <c r="I112">
        <v>143</v>
      </c>
      <c r="J112">
        <v>0.73380000000000001</v>
      </c>
      <c r="K112">
        <v>0.28410000000000002</v>
      </c>
      <c r="L112">
        <f t="shared" si="6"/>
        <v>0.44969999999999999</v>
      </c>
    </row>
    <row r="113" spans="1:12">
      <c r="A113" s="6"/>
      <c r="B113" s="7">
        <v>135</v>
      </c>
      <c r="C113" s="8">
        <v>0.47789999999999999</v>
      </c>
      <c r="D113" s="8">
        <v>0.16070000000000001</v>
      </c>
      <c r="E113" s="8">
        <f t="shared" ref="E113:E127" si="9">C113-D113</f>
        <v>0.31719999999999998</v>
      </c>
      <c r="F113" s="8"/>
      <c r="I113">
        <v>127</v>
      </c>
      <c r="J113">
        <v>0.50060000000000004</v>
      </c>
      <c r="K113">
        <v>0.1144</v>
      </c>
      <c r="L113">
        <f t="shared" si="6"/>
        <v>0.38620000000000004</v>
      </c>
    </row>
    <row r="114" spans="1:12">
      <c r="A114" s="6"/>
      <c r="B114" s="7">
        <v>120</v>
      </c>
      <c r="C114" s="8">
        <v>0.44090000000000001</v>
      </c>
      <c r="D114" s="8">
        <v>0.1643</v>
      </c>
      <c r="E114" s="8">
        <f t="shared" si="9"/>
        <v>0.27660000000000001</v>
      </c>
      <c r="F114" s="8"/>
      <c r="I114">
        <v>129</v>
      </c>
      <c r="J114">
        <v>0.46610000000000001</v>
      </c>
      <c r="K114">
        <v>0.15490000000000001</v>
      </c>
      <c r="L114">
        <f t="shared" si="6"/>
        <v>0.31120000000000003</v>
      </c>
    </row>
    <row r="115" spans="1:12">
      <c r="A115" s="6"/>
      <c r="B115" s="7">
        <v>130</v>
      </c>
      <c r="C115" s="8">
        <v>0.42780000000000001</v>
      </c>
      <c r="D115" s="8">
        <v>0.17670000000000002</v>
      </c>
      <c r="E115" s="8">
        <f t="shared" si="9"/>
        <v>0.25109999999999999</v>
      </c>
      <c r="F115" s="8"/>
      <c r="I115">
        <v>133</v>
      </c>
      <c r="J115">
        <v>0.58609999999999995</v>
      </c>
      <c r="K115">
        <v>0.18909999999999999</v>
      </c>
      <c r="L115">
        <f t="shared" si="6"/>
        <v>0.39699999999999996</v>
      </c>
    </row>
    <row r="116" spans="1:12">
      <c r="A116" s="6"/>
      <c r="B116" s="7">
        <v>120</v>
      </c>
      <c r="C116" s="8">
        <v>0.47859999999999997</v>
      </c>
      <c r="D116" s="8">
        <v>0.19159999999999999</v>
      </c>
      <c r="E116" s="8">
        <f t="shared" si="9"/>
        <v>0.28699999999999998</v>
      </c>
      <c r="F116" s="8"/>
      <c r="I116">
        <v>129</v>
      </c>
      <c r="J116">
        <v>0.54239999999999999</v>
      </c>
      <c r="K116">
        <v>0.16769999999999999</v>
      </c>
      <c r="L116">
        <f t="shared" si="6"/>
        <v>0.37470000000000003</v>
      </c>
    </row>
    <row r="117" spans="1:12">
      <c r="A117" s="6"/>
      <c r="B117" s="7">
        <v>120</v>
      </c>
      <c r="C117" s="8">
        <v>0.47460000000000002</v>
      </c>
      <c r="D117" s="8">
        <v>0.23089999999999999</v>
      </c>
      <c r="E117" s="8">
        <f t="shared" si="9"/>
        <v>0.24370000000000003</v>
      </c>
      <c r="F117" s="8"/>
      <c r="I117">
        <v>128</v>
      </c>
      <c r="J117">
        <v>0.5514</v>
      </c>
      <c r="K117">
        <v>0.1431</v>
      </c>
      <c r="L117">
        <f t="shared" si="6"/>
        <v>0.4083</v>
      </c>
    </row>
    <row r="118" spans="1:12">
      <c r="A118" s="6"/>
      <c r="B118" s="7">
        <v>125</v>
      </c>
      <c r="C118" s="8">
        <v>0.47710000000000002</v>
      </c>
      <c r="D118" s="8">
        <v>0.14829999999999999</v>
      </c>
      <c r="E118" s="8">
        <f t="shared" si="9"/>
        <v>0.32880000000000004</v>
      </c>
      <c r="F118" s="8"/>
      <c r="I118">
        <v>131</v>
      </c>
      <c r="J118">
        <v>0.64069999999999994</v>
      </c>
      <c r="K118">
        <v>0.16620000000000001</v>
      </c>
      <c r="L118">
        <f t="shared" si="6"/>
        <v>0.47449999999999992</v>
      </c>
    </row>
    <row r="119" spans="1:12">
      <c r="A119" s="6"/>
      <c r="B119" s="7">
        <v>128</v>
      </c>
      <c r="C119" s="8">
        <v>0.47570000000000001</v>
      </c>
      <c r="D119" s="8">
        <v>0.20250000000000001</v>
      </c>
      <c r="E119" s="8">
        <f t="shared" si="9"/>
        <v>0.2732</v>
      </c>
      <c r="F119" s="8"/>
      <c r="I119">
        <v>133</v>
      </c>
      <c r="J119">
        <v>0.58329999999999993</v>
      </c>
      <c r="K119">
        <v>0.19350000000000001</v>
      </c>
      <c r="L119">
        <f t="shared" si="6"/>
        <v>0.38979999999999992</v>
      </c>
    </row>
    <row r="120" spans="1:12">
      <c r="A120" s="6"/>
      <c r="B120" s="7">
        <v>130</v>
      </c>
      <c r="C120" s="8">
        <v>0.50060000000000004</v>
      </c>
      <c r="D120" s="8">
        <v>0.2235</v>
      </c>
      <c r="E120" s="8">
        <f t="shared" si="9"/>
        <v>0.27710000000000001</v>
      </c>
      <c r="F120" s="8"/>
      <c r="I120">
        <v>130</v>
      </c>
      <c r="J120">
        <v>0.5998</v>
      </c>
      <c r="K120">
        <v>0.15140000000000001</v>
      </c>
      <c r="L120">
        <f t="shared" si="6"/>
        <v>0.44840000000000002</v>
      </c>
    </row>
    <row r="121" spans="1:12">
      <c r="A121" s="6"/>
      <c r="B121" s="7">
        <v>125.5</v>
      </c>
      <c r="C121" s="8">
        <v>0.50270000000000004</v>
      </c>
      <c r="D121" s="8">
        <v>0.2114</v>
      </c>
      <c r="E121" s="8">
        <f t="shared" si="9"/>
        <v>0.2913</v>
      </c>
      <c r="F121" s="8"/>
      <c r="I121">
        <v>140</v>
      </c>
      <c r="J121">
        <v>0.67590000000000006</v>
      </c>
      <c r="K121">
        <v>0.17420000000000002</v>
      </c>
      <c r="L121">
        <f t="shared" si="6"/>
        <v>0.50170000000000003</v>
      </c>
    </row>
    <row r="122" spans="1:12">
      <c r="A122" s="6"/>
      <c r="B122" s="7">
        <v>129</v>
      </c>
      <c r="C122" s="8">
        <v>0.46240000000000003</v>
      </c>
      <c r="D122" s="8">
        <v>0.1797</v>
      </c>
      <c r="E122" s="8">
        <f t="shared" si="9"/>
        <v>0.28270000000000006</v>
      </c>
      <c r="F122" s="8"/>
      <c r="I122">
        <v>132</v>
      </c>
      <c r="J122">
        <v>0.72019999999999995</v>
      </c>
      <c r="K122">
        <v>0.24850000000000003</v>
      </c>
      <c r="L122">
        <f t="shared" si="6"/>
        <v>0.4716999999999999</v>
      </c>
    </row>
    <row r="123" spans="1:12">
      <c r="A123" s="6"/>
      <c r="B123" s="7">
        <v>130</v>
      </c>
      <c r="C123" s="8">
        <v>0.59389999999999998</v>
      </c>
      <c r="D123" s="8">
        <v>0.24879999999999999</v>
      </c>
      <c r="E123" s="8">
        <f t="shared" si="9"/>
        <v>0.34509999999999996</v>
      </c>
      <c r="F123" s="8"/>
      <c r="I123">
        <v>148</v>
      </c>
      <c r="J123">
        <v>0.61909999999999998</v>
      </c>
      <c r="K123">
        <v>0.20449999999999999</v>
      </c>
      <c r="L123">
        <f t="shared" si="6"/>
        <v>0.41459999999999997</v>
      </c>
    </row>
    <row r="124" spans="1:12">
      <c r="A124" s="6"/>
      <c r="B124" s="7">
        <v>126</v>
      </c>
      <c r="C124" s="8">
        <v>0.50380000000000003</v>
      </c>
      <c r="D124" s="8">
        <v>0.22320000000000001</v>
      </c>
      <c r="E124" s="8">
        <f t="shared" si="9"/>
        <v>0.28060000000000002</v>
      </c>
      <c r="F124" s="8"/>
      <c r="I124">
        <v>130</v>
      </c>
      <c r="J124">
        <v>0.58920000000000006</v>
      </c>
      <c r="K124">
        <v>0.20710000000000001</v>
      </c>
      <c r="L124">
        <f t="shared" si="6"/>
        <v>0.38210000000000005</v>
      </c>
    </row>
    <row r="125" spans="1:12">
      <c r="A125" s="6"/>
      <c r="B125" s="7">
        <v>121.4</v>
      </c>
      <c r="C125" s="8">
        <v>0.47609999999999997</v>
      </c>
      <c r="D125" s="8">
        <v>0.19289999999999999</v>
      </c>
      <c r="E125" s="8">
        <f t="shared" si="9"/>
        <v>0.28320000000000001</v>
      </c>
      <c r="F125" s="8"/>
      <c r="I125">
        <v>144</v>
      </c>
      <c r="J125">
        <v>0.51690000000000003</v>
      </c>
      <c r="K125">
        <v>0.1641</v>
      </c>
      <c r="L125">
        <f t="shared" si="6"/>
        <v>0.3528</v>
      </c>
    </row>
    <row r="126" spans="1:12">
      <c r="A126" s="6"/>
      <c r="B126" s="7">
        <v>126</v>
      </c>
      <c r="C126" s="8">
        <v>0.44540000000000002</v>
      </c>
      <c r="D126" s="8">
        <v>0.19719999999999999</v>
      </c>
      <c r="E126" s="8">
        <f t="shared" si="9"/>
        <v>0.24820000000000003</v>
      </c>
      <c r="F126" s="8"/>
      <c r="I126">
        <v>150</v>
      </c>
      <c r="J126">
        <v>0.72819999999999996</v>
      </c>
      <c r="K126">
        <v>0.20010000000000003</v>
      </c>
      <c r="L126">
        <f t="shared" si="6"/>
        <v>0.5280999999999999</v>
      </c>
    </row>
    <row r="127" spans="1:12">
      <c r="A127" s="6"/>
      <c r="B127" s="7">
        <v>123</v>
      </c>
      <c r="C127" s="8">
        <v>0.49390000000000001</v>
      </c>
      <c r="D127" s="8">
        <v>0.18149999999999999</v>
      </c>
      <c r="E127" s="8">
        <f t="shared" si="9"/>
        <v>0.31240000000000001</v>
      </c>
      <c r="F127" s="8"/>
      <c r="I127">
        <v>146</v>
      </c>
      <c r="J127">
        <v>0.64249999999999996</v>
      </c>
      <c r="K127">
        <v>0.1681</v>
      </c>
      <c r="L127">
        <f t="shared" si="6"/>
        <v>0.47439999999999993</v>
      </c>
    </row>
    <row r="128" spans="1:12">
      <c r="I128">
        <v>150</v>
      </c>
      <c r="J128">
        <v>0.61140000000000005</v>
      </c>
      <c r="K128">
        <v>0.1875</v>
      </c>
      <c r="L128">
        <f t="shared" si="6"/>
        <v>0.42390000000000005</v>
      </c>
    </row>
    <row r="129" spans="1:12">
      <c r="I129">
        <v>143</v>
      </c>
      <c r="J129">
        <v>0.53469999999999995</v>
      </c>
      <c r="K129">
        <v>0.19170000000000001</v>
      </c>
      <c r="L129">
        <f t="shared" si="6"/>
        <v>0.34299999999999997</v>
      </c>
    </row>
    <row r="130" spans="1:12">
      <c r="A130" s="1" t="s">
        <v>19</v>
      </c>
      <c r="B130" s="5">
        <v>138</v>
      </c>
      <c r="C130">
        <v>0.55369999999999997</v>
      </c>
      <c r="D130">
        <v>0.28139999999999998</v>
      </c>
      <c r="E130" s="17">
        <f t="shared" ref="E130:E144" si="10">C130-D130</f>
        <v>0.27229999999999999</v>
      </c>
      <c r="F130" s="17"/>
      <c r="I130">
        <v>150</v>
      </c>
      <c r="J130">
        <v>0.64890000000000003</v>
      </c>
      <c r="K130">
        <v>0.21870000000000001</v>
      </c>
      <c r="L130">
        <f t="shared" si="6"/>
        <v>0.43020000000000003</v>
      </c>
    </row>
    <row r="131" spans="1:12">
      <c r="B131" s="5">
        <v>132</v>
      </c>
      <c r="C131">
        <v>0.50570000000000004</v>
      </c>
      <c r="D131">
        <v>0.1991</v>
      </c>
      <c r="E131" s="17">
        <f t="shared" si="10"/>
        <v>0.30660000000000004</v>
      </c>
      <c r="F131" s="17"/>
      <c r="I131">
        <v>151</v>
      </c>
      <c r="J131">
        <v>0.57009999999999994</v>
      </c>
      <c r="K131">
        <v>0.16010000000000002</v>
      </c>
      <c r="L131">
        <f t="shared" si="6"/>
        <v>0.40999999999999992</v>
      </c>
    </row>
    <row r="132" spans="1:12">
      <c r="B132" s="5">
        <v>136</v>
      </c>
      <c r="C132">
        <v>0.56869999999999998</v>
      </c>
      <c r="D132">
        <v>0.2407</v>
      </c>
      <c r="E132" s="17">
        <f t="shared" si="10"/>
        <v>0.32799999999999996</v>
      </c>
      <c r="F132" s="17"/>
      <c r="I132">
        <v>147</v>
      </c>
      <c r="J132">
        <v>0.67779999999999996</v>
      </c>
      <c r="K132">
        <v>0.17430000000000001</v>
      </c>
      <c r="L132">
        <f t="shared" si="6"/>
        <v>0.50349999999999995</v>
      </c>
    </row>
    <row r="133" spans="1:12">
      <c r="B133" s="5">
        <v>138</v>
      </c>
      <c r="C133">
        <v>0.62570000000000003</v>
      </c>
      <c r="D133">
        <v>0.2545</v>
      </c>
      <c r="E133" s="17">
        <f t="shared" si="10"/>
        <v>0.37120000000000003</v>
      </c>
      <c r="F133" s="17"/>
    </row>
    <row r="134" spans="1:12">
      <c r="B134" s="5">
        <v>137</v>
      </c>
      <c r="C134">
        <v>0.60319999999999996</v>
      </c>
      <c r="D134">
        <v>0.26179999999999998</v>
      </c>
      <c r="E134" s="17">
        <f t="shared" si="10"/>
        <v>0.34139999999999998</v>
      </c>
      <c r="F134" s="17"/>
    </row>
    <row r="135" spans="1:12">
      <c r="B135" s="5">
        <v>142</v>
      </c>
      <c r="C135">
        <v>0.56369999999999998</v>
      </c>
      <c r="D135">
        <v>0.28520000000000001</v>
      </c>
      <c r="E135" s="17">
        <f t="shared" si="10"/>
        <v>0.27849999999999997</v>
      </c>
      <c r="F135" s="17"/>
      <c r="H135" s="1" t="s">
        <v>20</v>
      </c>
      <c r="I135">
        <v>146</v>
      </c>
      <c r="J135">
        <v>0.69120000000000004</v>
      </c>
      <c r="K135">
        <v>0.2402</v>
      </c>
      <c r="L135">
        <f t="shared" ref="L135:L198" si="11">J135-K135</f>
        <v>0.45100000000000007</v>
      </c>
    </row>
    <row r="136" spans="1:12">
      <c r="B136" s="5">
        <v>149</v>
      </c>
      <c r="C136">
        <v>0.57250000000000001</v>
      </c>
      <c r="D136">
        <v>0.20559999999999998</v>
      </c>
      <c r="E136" s="17">
        <f t="shared" si="10"/>
        <v>0.3669</v>
      </c>
      <c r="F136" s="17"/>
      <c r="I136">
        <v>150</v>
      </c>
      <c r="J136">
        <v>0.6915</v>
      </c>
      <c r="K136">
        <v>0.28410000000000002</v>
      </c>
      <c r="L136">
        <f t="shared" si="11"/>
        <v>0.40739999999999998</v>
      </c>
    </row>
    <row r="137" spans="1:12">
      <c r="B137" s="5">
        <v>132</v>
      </c>
      <c r="C137">
        <v>0.51129999999999998</v>
      </c>
      <c r="D137">
        <v>0.25530000000000003</v>
      </c>
      <c r="E137" s="17">
        <f t="shared" si="10"/>
        <v>0.25599999999999995</v>
      </c>
      <c r="F137" s="17"/>
      <c r="I137">
        <v>145</v>
      </c>
      <c r="J137">
        <v>0.61229999999999996</v>
      </c>
      <c r="K137">
        <v>0.26989999999999997</v>
      </c>
      <c r="L137">
        <f t="shared" si="11"/>
        <v>0.34239999999999998</v>
      </c>
    </row>
    <row r="138" spans="1:12">
      <c r="B138" s="5">
        <v>135</v>
      </c>
      <c r="C138">
        <v>0.56879999999999997</v>
      </c>
      <c r="D138">
        <v>0.23719999999999999</v>
      </c>
      <c r="E138" s="17">
        <f t="shared" si="10"/>
        <v>0.33160000000000001</v>
      </c>
      <c r="F138" s="17"/>
      <c r="I138">
        <v>149</v>
      </c>
      <c r="J138">
        <v>0.81389999999999996</v>
      </c>
      <c r="K138">
        <v>0.2893</v>
      </c>
      <c r="L138">
        <f t="shared" si="11"/>
        <v>0.52459999999999996</v>
      </c>
    </row>
    <row r="139" spans="1:12">
      <c r="B139" s="5">
        <v>137</v>
      </c>
      <c r="C139">
        <v>0.76459999999999995</v>
      </c>
      <c r="D139">
        <v>0.28610000000000002</v>
      </c>
      <c r="E139" s="17">
        <f t="shared" si="10"/>
        <v>0.47849999999999993</v>
      </c>
      <c r="F139" s="17"/>
      <c r="I139">
        <v>147</v>
      </c>
      <c r="J139">
        <v>0.73290000000000011</v>
      </c>
      <c r="K139">
        <v>0.25590000000000002</v>
      </c>
      <c r="L139">
        <f t="shared" si="11"/>
        <v>0.47700000000000009</v>
      </c>
    </row>
    <row r="140" spans="1:12">
      <c r="B140" s="5">
        <v>139</v>
      </c>
      <c r="C140">
        <v>0.5252</v>
      </c>
      <c r="D140">
        <v>0.2054</v>
      </c>
      <c r="E140" s="17">
        <f t="shared" si="10"/>
        <v>0.31979999999999997</v>
      </c>
      <c r="F140" s="17"/>
      <c r="I140">
        <v>149</v>
      </c>
      <c r="J140">
        <v>0.64390000000000003</v>
      </c>
      <c r="K140">
        <v>0.23329999999999998</v>
      </c>
      <c r="L140">
        <f t="shared" si="11"/>
        <v>0.41060000000000008</v>
      </c>
    </row>
    <row r="141" spans="1:12">
      <c r="B141" s="5">
        <v>130</v>
      </c>
      <c r="C141">
        <v>0.40439999999999998</v>
      </c>
      <c r="D141">
        <v>0.16589999999999999</v>
      </c>
      <c r="E141" s="17">
        <f t="shared" si="10"/>
        <v>0.23849999999999999</v>
      </c>
      <c r="F141" s="17"/>
      <c r="I141">
        <v>146</v>
      </c>
      <c r="J141">
        <v>0.61450000000000005</v>
      </c>
      <c r="K141">
        <v>0.22839999999999999</v>
      </c>
      <c r="L141">
        <f t="shared" si="11"/>
        <v>0.38610000000000005</v>
      </c>
    </row>
    <row r="142" spans="1:12">
      <c r="B142" s="5">
        <v>130</v>
      </c>
      <c r="C142">
        <v>0.43729999999999997</v>
      </c>
      <c r="D142">
        <v>0.1673</v>
      </c>
      <c r="E142" s="17">
        <f t="shared" si="10"/>
        <v>0.26999999999999996</v>
      </c>
      <c r="F142" s="17"/>
      <c r="I142">
        <v>145</v>
      </c>
      <c r="J142">
        <v>0.5444</v>
      </c>
      <c r="K142">
        <v>0.12570000000000001</v>
      </c>
      <c r="L142">
        <f t="shared" si="11"/>
        <v>0.41869999999999996</v>
      </c>
    </row>
    <row r="143" spans="1:12">
      <c r="B143" s="5">
        <v>130</v>
      </c>
      <c r="C143">
        <v>0.45939999999999998</v>
      </c>
      <c r="D143">
        <v>0.1739</v>
      </c>
      <c r="E143" s="17">
        <f t="shared" si="10"/>
        <v>0.28549999999999998</v>
      </c>
      <c r="F143" s="17"/>
      <c r="I143">
        <v>145</v>
      </c>
      <c r="J143">
        <v>0.64219999999999999</v>
      </c>
      <c r="K143">
        <v>0.24109999999999998</v>
      </c>
      <c r="L143">
        <f t="shared" si="11"/>
        <v>0.40110000000000001</v>
      </c>
    </row>
    <row r="144" spans="1:12">
      <c r="B144" s="5">
        <v>138</v>
      </c>
      <c r="C144">
        <v>0.66390000000000005</v>
      </c>
      <c r="D144">
        <v>0.2407</v>
      </c>
      <c r="E144" s="17">
        <f t="shared" si="10"/>
        <v>0.42320000000000002</v>
      </c>
      <c r="F144" s="17"/>
      <c r="I144">
        <v>157</v>
      </c>
      <c r="J144">
        <v>0.71650000000000003</v>
      </c>
      <c r="K144">
        <v>0.26940000000000003</v>
      </c>
      <c r="L144">
        <f t="shared" si="11"/>
        <v>0.4471</v>
      </c>
    </row>
    <row r="145" spans="1:12">
      <c r="I145">
        <v>156</v>
      </c>
      <c r="J145">
        <v>0.88340000000000007</v>
      </c>
      <c r="K145">
        <v>0.31040000000000001</v>
      </c>
      <c r="L145">
        <f t="shared" si="11"/>
        <v>0.57300000000000006</v>
      </c>
    </row>
    <row r="146" spans="1:12">
      <c r="C146" s="18"/>
      <c r="D146" s="19"/>
      <c r="I146">
        <v>145</v>
      </c>
      <c r="J146">
        <v>0.74109999999999998</v>
      </c>
      <c r="K146">
        <v>0.21890000000000001</v>
      </c>
      <c r="L146">
        <f t="shared" si="11"/>
        <v>0.5222</v>
      </c>
    </row>
    <row r="147" spans="1:12">
      <c r="A147" s="6" t="s">
        <v>21</v>
      </c>
      <c r="B147" s="7">
        <v>146</v>
      </c>
      <c r="C147" s="20">
        <v>0.64300000000000002</v>
      </c>
      <c r="D147" s="21">
        <v>0.2727</v>
      </c>
      <c r="E147" s="8">
        <f t="shared" ref="E147:E174" si="12">C147-D147</f>
        <v>0.37030000000000002</v>
      </c>
      <c r="F147" s="8"/>
      <c r="I147">
        <v>152</v>
      </c>
      <c r="J147">
        <v>0.81209999999999993</v>
      </c>
      <c r="K147">
        <v>0.22640000000000002</v>
      </c>
      <c r="L147">
        <f t="shared" si="11"/>
        <v>0.58569999999999989</v>
      </c>
    </row>
    <row r="148" spans="1:12">
      <c r="A148" s="6"/>
      <c r="B148" s="7">
        <v>135</v>
      </c>
      <c r="C148" s="20">
        <v>0.51139999999999997</v>
      </c>
      <c r="D148" s="10">
        <v>0.16239999999999999</v>
      </c>
      <c r="E148" s="8">
        <f t="shared" si="12"/>
        <v>0.34899999999999998</v>
      </c>
      <c r="F148" s="8"/>
      <c r="I148">
        <v>158</v>
      </c>
      <c r="J148">
        <v>0.68110000000000004</v>
      </c>
      <c r="K148">
        <v>0.1721</v>
      </c>
      <c r="L148">
        <f t="shared" si="11"/>
        <v>0.50900000000000001</v>
      </c>
    </row>
    <row r="149" spans="1:12">
      <c r="A149" s="6"/>
      <c r="B149" s="7">
        <v>136.5</v>
      </c>
      <c r="C149" s="20">
        <v>0.55969999999999998</v>
      </c>
      <c r="D149" s="21">
        <v>0.24170000000000003</v>
      </c>
      <c r="E149" s="8">
        <f t="shared" si="12"/>
        <v>0.31799999999999995</v>
      </c>
      <c r="F149" s="8"/>
      <c r="I149">
        <v>156</v>
      </c>
      <c r="J149">
        <v>0.80579999999999996</v>
      </c>
      <c r="K149">
        <v>0.26190000000000002</v>
      </c>
      <c r="L149">
        <f t="shared" si="11"/>
        <v>0.54389999999999994</v>
      </c>
    </row>
    <row r="150" spans="1:12">
      <c r="A150" s="6"/>
      <c r="B150" s="7">
        <v>132</v>
      </c>
      <c r="C150" s="20">
        <v>0.5403</v>
      </c>
      <c r="D150" s="21">
        <v>0.21440000000000001</v>
      </c>
      <c r="E150" s="8">
        <f t="shared" si="12"/>
        <v>0.32589999999999997</v>
      </c>
      <c r="F150" s="8"/>
      <c r="I150">
        <v>154</v>
      </c>
      <c r="J150">
        <v>0.84609999999999996</v>
      </c>
      <c r="K150">
        <v>0.28809999999999997</v>
      </c>
      <c r="L150">
        <f t="shared" si="11"/>
        <v>0.55800000000000005</v>
      </c>
    </row>
    <row r="151" spans="1:12">
      <c r="A151" s="6"/>
      <c r="B151" s="7">
        <v>132</v>
      </c>
      <c r="C151" s="20">
        <v>0.38740000000000002</v>
      </c>
      <c r="D151" s="21">
        <v>0.14080000000000001</v>
      </c>
      <c r="E151" s="8">
        <f t="shared" si="12"/>
        <v>0.24660000000000001</v>
      </c>
      <c r="F151" s="8"/>
      <c r="I151">
        <v>158</v>
      </c>
      <c r="J151">
        <v>0.91520000000000001</v>
      </c>
      <c r="K151">
        <v>0.1726</v>
      </c>
      <c r="L151">
        <f t="shared" si="11"/>
        <v>0.74260000000000004</v>
      </c>
    </row>
    <row r="152" spans="1:12">
      <c r="A152" s="6"/>
      <c r="B152" s="7">
        <v>146</v>
      </c>
      <c r="C152" s="20">
        <v>0.63049999999999995</v>
      </c>
      <c r="D152" s="21">
        <v>0.24309999999999998</v>
      </c>
      <c r="E152" s="8">
        <f t="shared" si="12"/>
        <v>0.38739999999999997</v>
      </c>
      <c r="F152" s="8"/>
      <c r="I152">
        <v>150</v>
      </c>
      <c r="J152">
        <v>0.72709999999999997</v>
      </c>
      <c r="K152">
        <v>0.2296</v>
      </c>
      <c r="L152">
        <f t="shared" si="11"/>
        <v>0.49749999999999994</v>
      </c>
    </row>
    <row r="153" spans="1:12">
      <c r="A153" s="6"/>
      <c r="B153" s="7">
        <v>146</v>
      </c>
      <c r="C153" s="20">
        <v>0.65200000000000002</v>
      </c>
      <c r="D153" s="20">
        <v>0.20809999999999998</v>
      </c>
      <c r="E153" s="8">
        <f t="shared" si="12"/>
        <v>0.44390000000000007</v>
      </c>
      <c r="F153" s="8"/>
      <c r="I153">
        <v>149</v>
      </c>
      <c r="J153">
        <v>0.8126000000000001</v>
      </c>
      <c r="K153">
        <v>0.21760000000000002</v>
      </c>
      <c r="L153">
        <f t="shared" si="11"/>
        <v>0.59500000000000008</v>
      </c>
    </row>
    <row r="154" spans="1:12">
      <c r="C154" s="18"/>
      <c r="D154" s="18"/>
      <c r="I154">
        <v>156</v>
      </c>
      <c r="J154">
        <v>0.78769999999999996</v>
      </c>
      <c r="K154">
        <v>0.2349</v>
      </c>
      <c r="L154">
        <f t="shared" si="11"/>
        <v>0.55279999999999996</v>
      </c>
    </row>
    <row r="155" spans="1:12">
      <c r="C155" s="18"/>
      <c r="D155" s="18"/>
      <c r="G155" s="18"/>
      <c r="I155">
        <v>144</v>
      </c>
      <c r="J155">
        <v>0.62670000000000003</v>
      </c>
      <c r="K155">
        <v>0.22359999999999999</v>
      </c>
      <c r="L155">
        <f t="shared" si="11"/>
        <v>0.40310000000000001</v>
      </c>
    </row>
    <row r="156" spans="1:12">
      <c r="A156" s="1" t="s">
        <v>22</v>
      </c>
      <c r="B156" s="5">
        <v>150</v>
      </c>
      <c r="C156" s="18">
        <v>0.75150000000000006</v>
      </c>
      <c r="D156" s="18">
        <v>0.25530000000000003</v>
      </c>
      <c r="E156" s="17">
        <f t="shared" si="12"/>
        <v>0.49620000000000003</v>
      </c>
      <c r="F156" s="17"/>
      <c r="G156" s="18"/>
      <c r="I156">
        <v>147</v>
      </c>
      <c r="J156">
        <v>0.73840000000000006</v>
      </c>
      <c r="K156">
        <v>0.22719999999999999</v>
      </c>
      <c r="L156">
        <f t="shared" si="11"/>
        <v>0.5112000000000001</v>
      </c>
    </row>
    <row r="157" spans="1:12">
      <c r="B157" s="5">
        <v>143</v>
      </c>
      <c r="C157">
        <v>0.71040000000000003</v>
      </c>
      <c r="D157">
        <v>0.3322</v>
      </c>
      <c r="E157" s="17">
        <f t="shared" si="12"/>
        <v>0.37820000000000004</v>
      </c>
      <c r="F157" s="17"/>
      <c r="I157">
        <v>151</v>
      </c>
      <c r="J157">
        <v>0.6825</v>
      </c>
      <c r="K157">
        <v>0.2165</v>
      </c>
      <c r="L157">
        <f t="shared" si="11"/>
        <v>0.46599999999999997</v>
      </c>
    </row>
    <row r="158" spans="1:12">
      <c r="B158" s="5">
        <v>152</v>
      </c>
      <c r="C158">
        <v>0.80449999999999999</v>
      </c>
      <c r="D158">
        <v>0.28770000000000001</v>
      </c>
      <c r="E158" s="17">
        <f t="shared" si="12"/>
        <v>0.51679999999999993</v>
      </c>
      <c r="F158" s="17"/>
      <c r="I158">
        <v>143</v>
      </c>
      <c r="J158">
        <v>0.64459999999999995</v>
      </c>
      <c r="K158">
        <v>0.16739999999999999</v>
      </c>
      <c r="L158">
        <f t="shared" si="11"/>
        <v>0.47719999999999996</v>
      </c>
    </row>
    <row r="159" spans="1:12">
      <c r="B159" s="5">
        <v>145</v>
      </c>
      <c r="C159">
        <v>0.57320000000000004</v>
      </c>
      <c r="D159">
        <v>0.26819999999999999</v>
      </c>
      <c r="E159" s="17">
        <f t="shared" si="12"/>
        <v>0.30500000000000005</v>
      </c>
      <c r="F159" s="17"/>
      <c r="I159">
        <v>144</v>
      </c>
      <c r="J159">
        <v>0.52969999999999995</v>
      </c>
      <c r="K159">
        <v>0.16829999999999998</v>
      </c>
      <c r="L159">
        <f t="shared" si="11"/>
        <v>0.36139999999999994</v>
      </c>
    </row>
    <row r="160" spans="1:12">
      <c r="B160" s="5">
        <v>143</v>
      </c>
      <c r="C160">
        <v>0.65489999999999993</v>
      </c>
      <c r="D160">
        <v>0.23910000000000001</v>
      </c>
      <c r="E160" s="17">
        <f t="shared" si="12"/>
        <v>0.41579999999999995</v>
      </c>
      <c r="F160" s="17"/>
      <c r="I160">
        <v>141</v>
      </c>
      <c r="J160">
        <v>0.75529999999999997</v>
      </c>
      <c r="K160">
        <v>0.2382</v>
      </c>
      <c r="L160">
        <f t="shared" si="11"/>
        <v>0.5171</v>
      </c>
    </row>
    <row r="161" spans="1:12">
      <c r="B161" s="5">
        <v>145</v>
      </c>
      <c r="C161">
        <v>0.46639999999999998</v>
      </c>
      <c r="D161">
        <v>0.1865</v>
      </c>
      <c r="E161" s="17">
        <f t="shared" si="12"/>
        <v>0.27989999999999998</v>
      </c>
      <c r="F161" s="17"/>
      <c r="I161">
        <v>159</v>
      </c>
      <c r="J161">
        <v>0.79730000000000001</v>
      </c>
      <c r="K161">
        <v>0.26789999999999997</v>
      </c>
      <c r="L161">
        <f t="shared" si="11"/>
        <v>0.52940000000000009</v>
      </c>
    </row>
    <row r="162" spans="1:12">
      <c r="B162" s="5">
        <v>147</v>
      </c>
      <c r="C162">
        <v>0.6391</v>
      </c>
      <c r="D162">
        <v>0.2132</v>
      </c>
      <c r="E162" s="17">
        <f t="shared" si="12"/>
        <v>0.4259</v>
      </c>
      <c r="F162" s="17"/>
      <c r="I162">
        <v>154</v>
      </c>
      <c r="J162">
        <v>0.68859999999999999</v>
      </c>
      <c r="K162">
        <v>0.22149999999999997</v>
      </c>
      <c r="L162">
        <f t="shared" si="11"/>
        <v>0.46710000000000002</v>
      </c>
    </row>
    <row r="163" spans="1:12">
      <c r="B163" s="5">
        <v>151</v>
      </c>
      <c r="C163">
        <v>0.61470000000000002</v>
      </c>
      <c r="D163">
        <v>0.20019999999999999</v>
      </c>
      <c r="E163" s="17">
        <f t="shared" si="12"/>
        <v>0.41450000000000004</v>
      </c>
      <c r="F163" s="17"/>
      <c r="I163">
        <v>154</v>
      </c>
      <c r="J163">
        <v>0.68079999999999996</v>
      </c>
      <c r="K163">
        <v>0.2006</v>
      </c>
      <c r="L163">
        <f t="shared" si="11"/>
        <v>0.48019999999999996</v>
      </c>
    </row>
    <row r="164" spans="1:12">
      <c r="B164" s="5">
        <v>154</v>
      </c>
      <c r="C164">
        <v>0.68269999999999997</v>
      </c>
      <c r="D164">
        <v>0.24729999999999999</v>
      </c>
      <c r="E164" s="17">
        <f t="shared" si="12"/>
        <v>0.43540000000000001</v>
      </c>
      <c r="F164" s="17"/>
      <c r="I164">
        <v>160</v>
      </c>
      <c r="J164">
        <v>0.72160000000000002</v>
      </c>
      <c r="K164">
        <v>0.1696</v>
      </c>
      <c r="L164">
        <f t="shared" si="11"/>
        <v>0.55200000000000005</v>
      </c>
    </row>
    <row r="165" spans="1:12">
      <c r="B165" s="5">
        <v>145</v>
      </c>
      <c r="C165">
        <v>0.62240000000000006</v>
      </c>
      <c r="D165">
        <v>0.28760000000000002</v>
      </c>
      <c r="E165" s="17">
        <f t="shared" si="12"/>
        <v>0.33480000000000004</v>
      </c>
      <c r="F165" s="17"/>
      <c r="I165">
        <v>162</v>
      </c>
      <c r="J165">
        <v>0.78129999999999999</v>
      </c>
      <c r="K165">
        <v>0.1973</v>
      </c>
      <c r="L165">
        <f t="shared" si="11"/>
        <v>0.58399999999999996</v>
      </c>
    </row>
    <row r="166" spans="1:12">
      <c r="I166">
        <v>154</v>
      </c>
      <c r="J166">
        <v>0.83379999999999999</v>
      </c>
      <c r="K166">
        <v>0.26550000000000001</v>
      </c>
      <c r="L166">
        <f t="shared" si="11"/>
        <v>0.56830000000000003</v>
      </c>
    </row>
    <row r="167" spans="1:12">
      <c r="I167">
        <v>162</v>
      </c>
      <c r="J167">
        <v>0.7913</v>
      </c>
      <c r="K167">
        <v>0.19570000000000001</v>
      </c>
      <c r="L167">
        <f t="shared" si="11"/>
        <v>0.59560000000000002</v>
      </c>
    </row>
    <row r="168" spans="1:12">
      <c r="A168" s="6" t="s">
        <v>23</v>
      </c>
      <c r="B168" s="7">
        <v>156</v>
      </c>
      <c r="C168" s="8">
        <v>0.72170000000000001</v>
      </c>
      <c r="D168" s="8">
        <v>0.22889999999999999</v>
      </c>
      <c r="E168" s="8">
        <f t="shared" si="12"/>
        <v>0.49280000000000002</v>
      </c>
      <c r="F168" s="8"/>
      <c r="I168">
        <v>174</v>
      </c>
      <c r="J168">
        <v>0.74209999999999998</v>
      </c>
      <c r="K168">
        <v>0.22309999999999999</v>
      </c>
      <c r="L168">
        <f t="shared" si="11"/>
        <v>0.51900000000000002</v>
      </c>
    </row>
    <row r="169" spans="1:12">
      <c r="A169" s="6"/>
      <c r="B169" s="7">
        <v>149</v>
      </c>
      <c r="C169" s="8">
        <v>0.78290000000000004</v>
      </c>
      <c r="D169" s="8">
        <v>0.29630000000000001</v>
      </c>
      <c r="E169" s="8">
        <f t="shared" si="12"/>
        <v>0.48660000000000003</v>
      </c>
      <c r="F169" s="8"/>
      <c r="I169">
        <v>165</v>
      </c>
      <c r="J169">
        <v>0.80370000000000008</v>
      </c>
      <c r="K169">
        <v>0.22010000000000002</v>
      </c>
      <c r="L169">
        <f t="shared" si="11"/>
        <v>0.58360000000000012</v>
      </c>
    </row>
    <row r="170" spans="1:12">
      <c r="A170" s="6"/>
      <c r="B170" s="7">
        <v>160</v>
      </c>
      <c r="C170" s="8">
        <v>0.67510000000000003</v>
      </c>
      <c r="D170" s="8">
        <v>0.19059999999999999</v>
      </c>
      <c r="E170" s="8">
        <f t="shared" si="12"/>
        <v>0.48450000000000004</v>
      </c>
      <c r="F170" s="8"/>
    </row>
    <row r="171" spans="1:12">
      <c r="A171" s="6"/>
      <c r="B171" s="7">
        <v>162</v>
      </c>
      <c r="C171" s="8">
        <v>0.94159999999999999</v>
      </c>
      <c r="D171" s="8">
        <v>0.32280000000000003</v>
      </c>
      <c r="E171" s="8">
        <f t="shared" si="12"/>
        <v>0.61880000000000002</v>
      </c>
      <c r="F171" s="8"/>
    </row>
    <row r="172" spans="1:12">
      <c r="A172" s="6"/>
      <c r="B172" s="7">
        <v>165</v>
      </c>
      <c r="C172" s="8">
        <v>1.0346</v>
      </c>
      <c r="D172" s="8">
        <v>0.3044</v>
      </c>
      <c r="E172" s="8">
        <f t="shared" si="12"/>
        <v>0.73019999999999996</v>
      </c>
      <c r="F172" s="8"/>
      <c r="H172" s="1" t="s">
        <v>24</v>
      </c>
      <c r="I172">
        <v>166</v>
      </c>
      <c r="J172">
        <v>1.0002</v>
      </c>
      <c r="K172">
        <v>0.25509999999999999</v>
      </c>
      <c r="L172">
        <f t="shared" si="11"/>
        <v>0.74509999999999998</v>
      </c>
    </row>
    <row r="173" spans="1:12">
      <c r="A173" s="6"/>
      <c r="B173" s="7">
        <v>157</v>
      </c>
      <c r="C173" s="8">
        <v>0.95450000000000002</v>
      </c>
      <c r="D173" s="8">
        <v>0.37509999999999999</v>
      </c>
      <c r="E173" s="8">
        <f t="shared" si="12"/>
        <v>0.57940000000000003</v>
      </c>
      <c r="F173" s="8"/>
      <c r="I173">
        <v>163</v>
      </c>
      <c r="J173">
        <v>0.99540000000000006</v>
      </c>
      <c r="K173">
        <v>0.28149999999999997</v>
      </c>
      <c r="L173">
        <f t="shared" si="11"/>
        <v>0.71390000000000009</v>
      </c>
    </row>
    <row r="174" spans="1:12">
      <c r="A174" s="6"/>
      <c r="B174" s="7">
        <v>157.5</v>
      </c>
      <c r="C174" s="8">
        <v>0.73939999999999995</v>
      </c>
      <c r="D174" s="8">
        <v>0.28660000000000002</v>
      </c>
      <c r="E174" s="8">
        <f t="shared" si="12"/>
        <v>0.45279999999999992</v>
      </c>
      <c r="F174" s="8"/>
      <c r="I174">
        <v>160</v>
      </c>
      <c r="J174">
        <v>0.81209999999999993</v>
      </c>
      <c r="K174">
        <v>0.24780000000000002</v>
      </c>
      <c r="L174">
        <f t="shared" si="11"/>
        <v>0.56429999999999991</v>
      </c>
    </row>
    <row r="175" spans="1:12">
      <c r="A175" s="6"/>
      <c r="B175" s="8"/>
      <c r="C175" s="8"/>
      <c r="D175" s="8"/>
      <c r="I175">
        <v>166</v>
      </c>
      <c r="J175">
        <v>0.76840000000000008</v>
      </c>
      <c r="K175">
        <v>0.2198</v>
      </c>
      <c r="L175">
        <f t="shared" si="11"/>
        <v>0.54860000000000009</v>
      </c>
    </row>
    <row r="176" spans="1:12">
      <c r="A176" s="6"/>
      <c r="B176" s="8"/>
      <c r="C176" s="8"/>
      <c r="D176" s="8"/>
      <c r="I176">
        <v>160</v>
      </c>
      <c r="J176">
        <v>0.90590000000000004</v>
      </c>
      <c r="K176">
        <v>0.30829999999999996</v>
      </c>
      <c r="L176">
        <f t="shared" si="11"/>
        <v>0.59760000000000013</v>
      </c>
    </row>
    <row r="177" spans="1:12">
      <c r="A177" s="11" t="s">
        <v>25</v>
      </c>
      <c r="B177" s="5">
        <v>163</v>
      </c>
      <c r="C177" s="22">
        <v>0.9919</v>
      </c>
      <c r="D177" s="17">
        <v>0.3251</v>
      </c>
      <c r="E177" s="17">
        <f t="shared" ref="E177:E179" si="13">C177-D177</f>
        <v>0.66680000000000006</v>
      </c>
      <c r="F177" s="17"/>
      <c r="I177">
        <v>161</v>
      </c>
      <c r="J177">
        <v>0.92480000000000007</v>
      </c>
      <c r="K177">
        <v>0.3407</v>
      </c>
      <c r="L177">
        <f t="shared" si="11"/>
        <v>0.58410000000000006</v>
      </c>
    </row>
    <row r="178" spans="1:12">
      <c r="A178" s="11"/>
      <c r="B178" s="5">
        <v>165</v>
      </c>
      <c r="C178" s="23">
        <v>0.89840000000000009</v>
      </c>
      <c r="D178" s="17">
        <v>0.29099999999999998</v>
      </c>
      <c r="E178" s="17">
        <f t="shared" si="13"/>
        <v>0.60740000000000016</v>
      </c>
      <c r="F178" s="17"/>
      <c r="G178" s="24"/>
      <c r="I178">
        <v>152</v>
      </c>
      <c r="J178">
        <v>0.85370000000000001</v>
      </c>
      <c r="K178">
        <v>0.28570000000000001</v>
      </c>
      <c r="L178">
        <f t="shared" si="11"/>
        <v>0.56800000000000006</v>
      </c>
    </row>
    <row r="179" spans="1:12">
      <c r="A179" s="11"/>
      <c r="B179" s="5">
        <v>161</v>
      </c>
      <c r="C179" s="17">
        <v>0.87120000000000009</v>
      </c>
      <c r="D179" s="17">
        <v>0.40329999999999999</v>
      </c>
      <c r="E179" s="17">
        <f t="shared" si="13"/>
        <v>0.46790000000000009</v>
      </c>
      <c r="F179" s="17"/>
      <c r="I179">
        <v>167</v>
      </c>
      <c r="J179">
        <v>0.84329999999999994</v>
      </c>
      <c r="K179">
        <v>0.25480000000000003</v>
      </c>
      <c r="L179">
        <f t="shared" si="11"/>
        <v>0.58849999999999991</v>
      </c>
    </row>
    <row r="180" spans="1:12">
      <c r="A180" s="11"/>
      <c r="B180" s="17"/>
      <c r="C180" s="17"/>
      <c r="D180" s="17"/>
      <c r="E180" s="17"/>
      <c r="F180" s="17"/>
      <c r="I180">
        <v>167</v>
      </c>
      <c r="J180">
        <v>0.84889999999999999</v>
      </c>
      <c r="K180">
        <v>0.21429999999999999</v>
      </c>
      <c r="L180">
        <f t="shared" si="11"/>
        <v>0.63460000000000005</v>
      </c>
    </row>
    <row r="181" spans="1:12">
      <c r="A181" s="25"/>
      <c r="B181" s="26"/>
      <c r="C181" s="26"/>
      <c r="D181" s="26"/>
      <c r="E181" s="26"/>
      <c r="F181" s="26"/>
      <c r="I181">
        <v>164</v>
      </c>
      <c r="J181">
        <v>0.82010000000000005</v>
      </c>
      <c r="K181">
        <v>0.1913</v>
      </c>
      <c r="L181">
        <f t="shared" si="11"/>
        <v>0.62880000000000003</v>
      </c>
    </row>
    <row r="182" spans="1:12">
      <c r="A182" s="6" t="s">
        <v>26</v>
      </c>
      <c r="B182" s="7">
        <v>175</v>
      </c>
      <c r="C182" s="8">
        <v>0.94730000000000003</v>
      </c>
      <c r="D182" s="8">
        <v>0.33650000000000002</v>
      </c>
      <c r="E182" s="8">
        <f t="shared" ref="E182" si="14">C182-D182</f>
        <v>0.61080000000000001</v>
      </c>
      <c r="F182" s="8"/>
      <c r="I182">
        <v>157</v>
      </c>
      <c r="J182">
        <v>0.83150000000000002</v>
      </c>
      <c r="K182">
        <v>0.23010000000000003</v>
      </c>
      <c r="L182">
        <f t="shared" si="11"/>
        <v>0.60139999999999993</v>
      </c>
    </row>
    <row r="183" spans="1:12">
      <c r="I183">
        <v>163</v>
      </c>
      <c r="J183">
        <v>0.82440000000000002</v>
      </c>
      <c r="K183">
        <v>0.26119999999999999</v>
      </c>
      <c r="L183">
        <f t="shared" si="11"/>
        <v>0.56320000000000003</v>
      </c>
    </row>
    <row r="184" spans="1:12">
      <c r="I184">
        <v>161</v>
      </c>
      <c r="J184">
        <v>0.6583</v>
      </c>
      <c r="K184">
        <v>0.16250000000000001</v>
      </c>
      <c r="L184">
        <f t="shared" si="11"/>
        <v>0.49580000000000002</v>
      </c>
    </row>
    <row r="185" spans="1:12">
      <c r="A185" s="1" t="s">
        <v>27</v>
      </c>
      <c r="B185" s="5">
        <v>190</v>
      </c>
      <c r="C185" s="5">
        <v>1.2265999999999999</v>
      </c>
      <c r="D185" s="5">
        <v>0.45860000000000001</v>
      </c>
      <c r="E185" s="17">
        <f t="shared" ref="E185:E225" si="15">C185-D185</f>
        <v>0.7679999999999999</v>
      </c>
      <c r="F185" s="17"/>
      <c r="I185">
        <v>168</v>
      </c>
      <c r="J185">
        <v>0.86680000000000001</v>
      </c>
      <c r="K185">
        <v>0.26640000000000003</v>
      </c>
      <c r="L185">
        <f t="shared" si="11"/>
        <v>0.60040000000000004</v>
      </c>
    </row>
    <row r="186" spans="1:12">
      <c r="B186" s="5">
        <v>205</v>
      </c>
      <c r="C186" s="5">
        <v>1.4043000000000001</v>
      </c>
      <c r="D186" s="5">
        <v>0.60750000000000004</v>
      </c>
      <c r="E186" s="17">
        <f t="shared" si="15"/>
        <v>0.79680000000000006</v>
      </c>
      <c r="F186" s="17"/>
      <c r="I186">
        <v>159</v>
      </c>
      <c r="J186">
        <v>0.82239999999999991</v>
      </c>
      <c r="K186">
        <v>0.23579999999999998</v>
      </c>
      <c r="L186">
        <f t="shared" si="11"/>
        <v>0.5865999999999999</v>
      </c>
    </row>
    <row r="187" spans="1:12">
      <c r="B187" s="5">
        <v>205</v>
      </c>
      <c r="C187" s="5">
        <v>1.0656000000000001</v>
      </c>
      <c r="D187" s="5">
        <v>0.41729999999999995</v>
      </c>
      <c r="E187" s="17">
        <f t="shared" si="15"/>
        <v>0.6483000000000001</v>
      </c>
      <c r="F187" s="17"/>
      <c r="I187">
        <v>164</v>
      </c>
      <c r="J187">
        <v>0.84279999999999999</v>
      </c>
      <c r="K187">
        <v>0.23230000000000001</v>
      </c>
      <c r="L187">
        <f t="shared" si="11"/>
        <v>0.61050000000000004</v>
      </c>
    </row>
    <row r="188" spans="1:12">
      <c r="B188" s="5">
        <v>201</v>
      </c>
      <c r="C188" s="5">
        <v>1.0486</v>
      </c>
      <c r="D188" s="5">
        <v>0.37759999999999999</v>
      </c>
      <c r="E188" s="17">
        <f t="shared" si="15"/>
        <v>0.67100000000000004</v>
      </c>
      <c r="F188" s="17"/>
      <c r="I188">
        <v>169</v>
      </c>
      <c r="J188">
        <v>0.8458</v>
      </c>
      <c r="K188">
        <v>0.2077</v>
      </c>
      <c r="L188">
        <f t="shared" si="11"/>
        <v>0.6381</v>
      </c>
    </row>
    <row r="189" spans="1:12">
      <c r="B189" s="5">
        <v>212</v>
      </c>
      <c r="C189" s="5">
        <v>1.2990999999999999</v>
      </c>
      <c r="D189" s="5">
        <v>0.51119999999999999</v>
      </c>
      <c r="E189" s="17">
        <f t="shared" si="15"/>
        <v>0.78789999999999993</v>
      </c>
      <c r="F189" s="17"/>
      <c r="I189">
        <v>168</v>
      </c>
      <c r="J189">
        <v>0.91349999999999998</v>
      </c>
      <c r="K189">
        <v>0.24539999999999998</v>
      </c>
      <c r="L189">
        <f t="shared" si="11"/>
        <v>0.66810000000000003</v>
      </c>
    </row>
    <row r="190" spans="1:12">
      <c r="I190">
        <v>172</v>
      </c>
      <c r="J190">
        <v>0.88969999999999994</v>
      </c>
      <c r="K190">
        <v>0.28110000000000002</v>
      </c>
      <c r="L190">
        <f t="shared" si="11"/>
        <v>0.60859999999999992</v>
      </c>
    </row>
    <row r="191" spans="1:12">
      <c r="I191">
        <v>172</v>
      </c>
      <c r="J191">
        <v>0.85209999999999997</v>
      </c>
      <c r="K191">
        <v>0.23260000000000003</v>
      </c>
      <c r="L191">
        <f t="shared" si="11"/>
        <v>0.61949999999999994</v>
      </c>
    </row>
    <row r="192" spans="1:12">
      <c r="A192" s="1" t="s">
        <v>28</v>
      </c>
      <c r="B192" s="5">
        <v>206</v>
      </c>
      <c r="C192">
        <v>1.3593000000000002</v>
      </c>
      <c r="D192">
        <v>0.5887</v>
      </c>
      <c r="E192" s="17">
        <f t="shared" si="15"/>
        <v>0.77060000000000017</v>
      </c>
      <c r="F192" s="17"/>
      <c r="I192">
        <v>172</v>
      </c>
      <c r="J192">
        <v>1.0181</v>
      </c>
      <c r="K192">
        <v>0.30510000000000004</v>
      </c>
      <c r="L192">
        <f t="shared" si="11"/>
        <v>0.71299999999999997</v>
      </c>
    </row>
    <row r="193" spans="1:12">
      <c r="B193" s="5">
        <v>200</v>
      </c>
      <c r="C193">
        <v>1.1309</v>
      </c>
      <c r="D193">
        <v>0.40770000000000001</v>
      </c>
      <c r="E193" s="17">
        <f t="shared" si="15"/>
        <v>0.72320000000000007</v>
      </c>
      <c r="F193" s="17"/>
      <c r="I193">
        <v>177</v>
      </c>
      <c r="J193">
        <v>0.82180000000000009</v>
      </c>
      <c r="K193">
        <v>0.22409999999999999</v>
      </c>
      <c r="L193">
        <f t="shared" si="11"/>
        <v>0.59770000000000012</v>
      </c>
    </row>
    <row r="194" spans="1:12">
      <c r="B194" s="5">
        <v>210</v>
      </c>
      <c r="C194">
        <v>1.1751</v>
      </c>
      <c r="D194">
        <v>0.46929999999999999</v>
      </c>
      <c r="E194" s="17">
        <f t="shared" si="15"/>
        <v>0.70579999999999998</v>
      </c>
      <c r="F194" s="17"/>
      <c r="I194">
        <v>181</v>
      </c>
      <c r="J194">
        <v>0.73620000000000008</v>
      </c>
      <c r="K194">
        <v>0.20929999999999999</v>
      </c>
      <c r="L194">
        <f t="shared" si="11"/>
        <v>0.52690000000000015</v>
      </c>
    </row>
    <row r="195" spans="1:12">
      <c r="B195" s="5">
        <v>208</v>
      </c>
      <c r="C195">
        <v>1.2382</v>
      </c>
      <c r="D195">
        <v>0.53569999999999995</v>
      </c>
      <c r="E195" s="17">
        <f t="shared" si="15"/>
        <v>0.70250000000000001</v>
      </c>
      <c r="F195" s="17"/>
      <c r="I195">
        <v>173</v>
      </c>
      <c r="J195">
        <v>0.84010000000000007</v>
      </c>
      <c r="K195">
        <v>0.24929999999999999</v>
      </c>
      <c r="L195">
        <f t="shared" si="11"/>
        <v>0.5908000000000001</v>
      </c>
    </row>
    <row r="196" spans="1:12">
      <c r="B196" s="5">
        <v>198</v>
      </c>
      <c r="C196">
        <v>1.3237000000000001</v>
      </c>
      <c r="D196">
        <v>0.56850000000000001</v>
      </c>
      <c r="E196" s="17">
        <f t="shared" si="15"/>
        <v>0.75520000000000009</v>
      </c>
      <c r="F196" s="17"/>
      <c r="I196">
        <v>174</v>
      </c>
      <c r="J196">
        <v>1.0146999999999999</v>
      </c>
      <c r="K196">
        <v>0.22140000000000001</v>
      </c>
      <c r="L196">
        <f t="shared" si="11"/>
        <v>0.79329999999999989</v>
      </c>
    </row>
    <row r="197" spans="1:12">
      <c r="B197" s="5">
        <v>207</v>
      </c>
      <c r="C197">
        <v>1.1687000000000001</v>
      </c>
      <c r="D197">
        <v>0.49640000000000001</v>
      </c>
      <c r="E197" s="17">
        <f t="shared" si="15"/>
        <v>0.67230000000000012</v>
      </c>
      <c r="F197" s="17"/>
      <c r="I197">
        <v>165</v>
      </c>
      <c r="J197">
        <v>0.81140000000000001</v>
      </c>
      <c r="K197">
        <v>0.2238</v>
      </c>
      <c r="L197">
        <f t="shared" si="11"/>
        <v>0.58760000000000001</v>
      </c>
    </row>
    <row r="198" spans="1:12">
      <c r="B198" s="5">
        <v>212</v>
      </c>
      <c r="C198">
        <v>1.1571</v>
      </c>
      <c r="D198">
        <v>0.41609999999999997</v>
      </c>
      <c r="E198" s="17">
        <f t="shared" si="15"/>
        <v>0.7410000000000001</v>
      </c>
      <c r="F198" s="17"/>
      <c r="I198">
        <v>172</v>
      </c>
      <c r="J198">
        <v>0.83090000000000008</v>
      </c>
      <c r="K198">
        <v>0.18359999999999999</v>
      </c>
      <c r="L198">
        <f t="shared" si="11"/>
        <v>0.6473000000000001</v>
      </c>
    </row>
    <row r="199" spans="1:12">
      <c r="B199" s="5">
        <v>203</v>
      </c>
      <c r="C199">
        <v>1.0297000000000001</v>
      </c>
      <c r="D199">
        <v>0.42869999999999997</v>
      </c>
      <c r="E199" s="17">
        <f t="shared" si="15"/>
        <v>0.60100000000000009</v>
      </c>
      <c r="F199" s="17"/>
      <c r="I199">
        <v>169</v>
      </c>
      <c r="J199">
        <v>0.80909999999999993</v>
      </c>
      <c r="K199">
        <v>0.2051</v>
      </c>
      <c r="L199">
        <f t="shared" ref="L199:L262" si="16">J199-K199</f>
        <v>0.60399999999999987</v>
      </c>
    </row>
    <row r="200" spans="1:12">
      <c r="B200" s="5">
        <v>204</v>
      </c>
      <c r="C200">
        <v>1.0579000000000001</v>
      </c>
      <c r="D200">
        <v>0.39169999999999999</v>
      </c>
      <c r="E200" s="17">
        <f t="shared" si="15"/>
        <v>0.66620000000000013</v>
      </c>
      <c r="F200" s="17"/>
      <c r="I200">
        <v>169</v>
      </c>
      <c r="J200">
        <v>0.80590000000000006</v>
      </c>
      <c r="K200">
        <v>0.19980000000000001</v>
      </c>
      <c r="L200">
        <f t="shared" si="16"/>
        <v>0.60610000000000008</v>
      </c>
    </row>
    <row r="201" spans="1:12">
      <c r="B201" s="5">
        <v>212</v>
      </c>
      <c r="C201">
        <v>1.2918000000000001</v>
      </c>
      <c r="D201">
        <v>0.48520000000000002</v>
      </c>
      <c r="E201" s="17">
        <f t="shared" si="15"/>
        <v>0.80659999999999998</v>
      </c>
      <c r="F201" s="17"/>
      <c r="I201">
        <v>167</v>
      </c>
      <c r="J201">
        <v>0.9637</v>
      </c>
      <c r="K201">
        <v>0.32189999999999996</v>
      </c>
      <c r="L201">
        <f t="shared" si="16"/>
        <v>0.64180000000000004</v>
      </c>
    </row>
    <row r="202" spans="1:12">
      <c r="I202">
        <v>169</v>
      </c>
      <c r="J202">
        <v>0.90310000000000001</v>
      </c>
      <c r="K202">
        <v>0.28079999999999999</v>
      </c>
      <c r="L202">
        <f t="shared" si="16"/>
        <v>0.62230000000000008</v>
      </c>
    </row>
    <row r="203" spans="1:12">
      <c r="I203">
        <v>189</v>
      </c>
      <c r="J203">
        <v>1.0788</v>
      </c>
      <c r="K203">
        <v>0.25530000000000003</v>
      </c>
      <c r="L203">
        <f t="shared" si="16"/>
        <v>0.8234999999999999</v>
      </c>
    </row>
    <row r="204" spans="1:12">
      <c r="A204" s="1" t="s">
        <v>29</v>
      </c>
      <c r="B204" s="5">
        <v>240</v>
      </c>
      <c r="C204">
        <v>1.2407999999999999</v>
      </c>
      <c r="D204">
        <v>0.41880000000000001</v>
      </c>
      <c r="E204" s="17">
        <f t="shared" si="15"/>
        <v>0.82199999999999984</v>
      </c>
      <c r="F204" s="17"/>
      <c r="I204">
        <v>186</v>
      </c>
      <c r="J204">
        <v>1.0790999999999999</v>
      </c>
      <c r="K204">
        <v>0.22010000000000002</v>
      </c>
      <c r="L204">
        <f t="shared" si="16"/>
        <v>0.85899999999999999</v>
      </c>
    </row>
    <row r="205" spans="1:12">
      <c r="B205" s="5">
        <v>220</v>
      </c>
      <c r="C205">
        <v>1.4841</v>
      </c>
      <c r="D205">
        <v>0.60589999999999999</v>
      </c>
      <c r="E205" s="17">
        <f t="shared" si="15"/>
        <v>0.87819999999999998</v>
      </c>
      <c r="F205" s="17"/>
      <c r="I205">
        <v>181</v>
      </c>
      <c r="J205">
        <v>0.99950000000000006</v>
      </c>
      <c r="K205">
        <v>0.28989999999999999</v>
      </c>
      <c r="L205">
        <f t="shared" si="16"/>
        <v>0.70960000000000001</v>
      </c>
    </row>
    <row r="206" spans="1:12">
      <c r="B206" s="5">
        <v>220</v>
      </c>
      <c r="C206">
        <v>1.5333000000000001</v>
      </c>
      <c r="D206">
        <v>0.59819999999999995</v>
      </c>
      <c r="E206" s="17">
        <f t="shared" si="15"/>
        <v>0.93510000000000015</v>
      </c>
      <c r="F206" s="17"/>
      <c r="I206">
        <v>176</v>
      </c>
      <c r="J206">
        <v>1.0285</v>
      </c>
      <c r="K206">
        <v>0.2601</v>
      </c>
      <c r="L206">
        <f t="shared" si="16"/>
        <v>0.76839999999999997</v>
      </c>
    </row>
    <row r="207" spans="1:12">
      <c r="B207" s="5">
        <v>220</v>
      </c>
      <c r="C207">
        <v>1.3714</v>
      </c>
      <c r="D207">
        <v>0.55210000000000004</v>
      </c>
      <c r="E207" s="17">
        <f t="shared" si="15"/>
        <v>0.81929999999999992</v>
      </c>
      <c r="F207" s="17"/>
      <c r="I207">
        <v>184</v>
      </c>
      <c r="J207">
        <v>1.1167</v>
      </c>
      <c r="K207">
        <v>0.30780000000000002</v>
      </c>
      <c r="L207">
        <f t="shared" si="16"/>
        <v>0.80889999999999995</v>
      </c>
    </row>
    <row r="208" spans="1:12">
      <c r="B208" s="5">
        <v>225</v>
      </c>
      <c r="C208">
        <v>1.4659</v>
      </c>
      <c r="D208">
        <v>0.68409999999999993</v>
      </c>
      <c r="E208" s="17">
        <f t="shared" si="15"/>
        <v>0.78180000000000005</v>
      </c>
      <c r="F208" s="17"/>
      <c r="I208">
        <v>179</v>
      </c>
      <c r="J208">
        <v>0.88819999999999988</v>
      </c>
      <c r="K208">
        <v>0.21210000000000001</v>
      </c>
      <c r="L208">
        <f t="shared" si="16"/>
        <v>0.67609999999999992</v>
      </c>
    </row>
    <row r="209" spans="1:12">
      <c r="B209" s="5">
        <v>219</v>
      </c>
      <c r="C209">
        <v>1.1131</v>
      </c>
      <c r="D209">
        <v>0.41409999999999997</v>
      </c>
      <c r="E209" s="17">
        <f t="shared" si="15"/>
        <v>0.69900000000000007</v>
      </c>
      <c r="F209" s="17"/>
      <c r="I209">
        <v>180</v>
      </c>
      <c r="J209">
        <v>0.78079999999999994</v>
      </c>
      <c r="K209">
        <v>0.19409999999999999</v>
      </c>
      <c r="L209">
        <f t="shared" si="16"/>
        <v>0.5867</v>
      </c>
    </row>
    <row r="210" spans="1:12">
      <c r="B210" s="5">
        <v>225</v>
      </c>
      <c r="C210">
        <v>1.2253000000000001</v>
      </c>
      <c r="D210">
        <v>0.5454</v>
      </c>
      <c r="E210" s="17">
        <f t="shared" si="15"/>
        <v>0.67990000000000006</v>
      </c>
      <c r="F210" s="17"/>
      <c r="I210">
        <v>173</v>
      </c>
      <c r="J210">
        <v>0.79620000000000002</v>
      </c>
      <c r="K210">
        <v>0.17910000000000001</v>
      </c>
      <c r="L210">
        <f t="shared" si="16"/>
        <v>0.61709999999999998</v>
      </c>
    </row>
    <row r="211" spans="1:12">
      <c r="B211" s="5">
        <v>242</v>
      </c>
      <c r="C211">
        <v>1.4808000000000001</v>
      </c>
      <c r="D211">
        <v>0.61260000000000003</v>
      </c>
      <c r="E211" s="17">
        <f t="shared" si="15"/>
        <v>0.86820000000000008</v>
      </c>
      <c r="F211" s="17"/>
      <c r="I211">
        <v>175</v>
      </c>
      <c r="J211">
        <v>0.91310000000000002</v>
      </c>
      <c r="K211">
        <v>0.28210000000000002</v>
      </c>
      <c r="L211">
        <f t="shared" si="16"/>
        <v>0.63100000000000001</v>
      </c>
    </row>
    <row r="212" spans="1:12">
      <c r="B212" s="5">
        <v>231</v>
      </c>
      <c r="C212">
        <v>1.1401000000000001</v>
      </c>
      <c r="D212">
        <v>0.42310000000000003</v>
      </c>
      <c r="E212" s="17">
        <f t="shared" si="15"/>
        <v>0.71700000000000008</v>
      </c>
      <c r="F212" s="17"/>
      <c r="I212">
        <v>185</v>
      </c>
      <c r="J212">
        <v>0.87190000000000001</v>
      </c>
      <c r="K212">
        <v>0.26860000000000001</v>
      </c>
      <c r="L212">
        <f t="shared" si="16"/>
        <v>0.60329999999999995</v>
      </c>
    </row>
    <row r="213" spans="1:12">
      <c r="B213" s="5">
        <v>222</v>
      </c>
      <c r="C213">
        <v>1.4275</v>
      </c>
      <c r="D213">
        <v>0.52910000000000001</v>
      </c>
      <c r="E213" s="17">
        <f t="shared" si="15"/>
        <v>0.89839999999999998</v>
      </c>
      <c r="F213" s="17"/>
      <c r="I213">
        <v>185</v>
      </c>
      <c r="J213">
        <v>1.1161000000000001</v>
      </c>
      <c r="K213">
        <v>0.27910000000000001</v>
      </c>
      <c r="L213">
        <f t="shared" si="16"/>
        <v>0.83700000000000008</v>
      </c>
    </row>
    <row r="214" spans="1:12">
      <c r="B214" s="5">
        <v>213</v>
      </c>
      <c r="C214">
        <v>1.2333000000000001</v>
      </c>
      <c r="D214">
        <v>0.42340000000000005</v>
      </c>
      <c r="E214" s="17">
        <f t="shared" si="15"/>
        <v>0.80990000000000006</v>
      </c>
      <c r="F214" s="17"/>
      <c r="I214">
        <v>185</v>
      </c>
      <c r="J214">
        <v>1.0354999999999999</v>
      </c>
      <c r="K214">
        <v>0.28210000000000002</v>
      </c>
      <c r="L214">
        <f t="shared" si="16"/>
        <v>0.75339999999999985</v>
      </c>
    </row>
    <row r="215" spans="1:12">
      <c r="B215" s="5">
        <v>220</v>
      </c>
      <c r="C215">
        <v>1.3425</v>
      </c>
      <c r="D215">
        <v>0.4899</v>
      </c>
      <c r="E215" s="17">
        <f t="shared" si="15"/>
        <v>0.85260000000000002</v>
      </c>
      <c r="F215" s="17"/>
      <c r="I215">
        <v>180</v>
      </c>
      <c r="J215">
        <v>0.98219999999999996</v>
      </c>
      <c r="K215">
        <v>0.23739999999999997</v>
      </c>
      <c r="L215">
        <f t="shared" si="16"/>
        <v>0.74480000000000002</v>
      </c>
    </row>
    <row r="216" spans="1:12">
      <c r="B216" s="5">
        <v>222</v>
      </c>
      <c r="C216">
        <v>1.4317</v>
      </c>
      <c r="D216">
        <v>0.50990000000000002</v>
      </c>
      <c r="E216" s="17">
        <f t="shared" si="15"/>
        <v>0.92179999999999995</v>
      </c>
      <c r="F216" s="17"/>
    </row>
    <row r="218" spans="1:12">
      <c r="H218" s="1" t="s">
        <v>30</v>
      </c>
      <c r="I218">
        <v>177</v>
      </c>
      <c r="J218">
        <v>1.0451000000000001</v>
      </c>
      <c r="K218">
        <v>0.36280000000000001</v>
      </c>
      <c r="L218">
        <f t="shared" si="16"/>
        <v>0.68230000000000013</v>
      </c>
    </row>
    <row r="219" spans="1:12">
      <c r="A219" s="1" t="s">
        <v>31</v>
      </c>
      <c r="B219" s="5">
        <v>233</v>
      </c>
      <c r="C219">
        <v>1.5391999999999999</v>
      </c>
      <c r="D219">
        <v>0.51880000000000004</v>
      </c>
      <c r="E219" s="17">
        <f t="shared" si="15"/>
        <v>1.0204</v>
      </c>
      <c r="F219" s="17"/>
      <c r="I219">
        <v>170</v>
      </c>
      <c r="J219">
        <v>0.87450000000000006</v>
      </c>
      <c r="K219">
        <v>0.22409999999999999</v>
      </c>
      <c r="L219">
        <f t="shared" si="16"/>
        <v>0.65040000000000009</v>
      </c>
    </row>
    <row r="220" spans="1:12">
      <c r="B220" s="5">
        <v>224</v>
      </c>
      <c r="C220">
        <v>1.4046000000000001</v>
      </c>
      <c r="D220">
        <v>0.50979999999999992</v>
      </c>
      <c r="E220" s="17">
        <f t="shared" si="15"/>
        <v>0.89480000000000015</v>
      </c>
      <c r="F220" s="17"/>
      <c r="I220">
        <v>179</v>
      </c>
      <c r="J220">
        <v>1.0947</v>
      </c>
      <c r="K220">
        <v>0.2989</v>
      </c>
      <c r="L220">
        <f t="shared" si="16"/>
        <v>0.79580000000000006</v>
      </c>
    </row>
    <row r="221" spans="1:12">
      <c r="B221" s="5">
        <v>239</v>
      </c>
      <c r="C221">
        <v>1.3849</v>
      </c>
      <c r="D221">
        <v>0.43359999999999999</v>
      </c>
      <c r="E221" s="17">
        <f t="shared" si="15"/>
        <v>0.95130000000000003</v>
      </c>
      <c r="F221" s="17"/>
      <c r="I221">
        <v>170</v>
      </c>
      <c r="J221">
        <v>0.91920000000000002</v>
      </c>
      <c r="K221">
        <v>0.24210000000000001</v>
      </c>
      <c r="L221">
        <f t="shared" si="16"/>
        <v>0.67710000000000004</v>
      </c>
    </row>
    <row r="222" spans="1:12">
      <c r="B222" s="5">
        <v>224</v>
      </c>
      <c r="C222">
        <v>1.3925000000000001</v>
      </c>
      <c r="D222">
        <v>0.55110000000000003</v>
      </c>
      <c r="E222" s="17">
        <f t="shared" si="15"/>
        <v>0.84140000000000004</v>
      </c>
      <c r="F222" s="17"/>
      <c r="I222">
        <v>173</v>
      </c>
      <c r="J222">
        <v>0.93969999999999998</v>
      </c>
      <c r="K222">
        <v>0.2127</v>
      </c>
      <c r="L222">
        <f t="shared" si="16"/>
        <v>0.72699999999999998</v>
      </c>
    </row>
    <row r="223" spans="1:12">
      <c r="B223" s="5">
        <v>225</v>
      </c>
      <c r="C223">
        <v>1.4790999999999999</v>
      </c>
      <c r="D223">
        <v>0.58630000000000004</v>
      </c>
      <c r="E223" s="17">
        <f t="shared" si="15"/>
        <v>0.89279999999999982</v>
      </c>
      <c r="F223" s="17"/>
      <c r="I223">
        <v>172</v>
      </c>
      <c r="J223">
        <v>1.0949</v>
      </c>
      <c r="K223">
        <v>0.36310000000000003</v>
      </c>
      <c r="L223">
        <f t="shared" si="16"/>
        <v>0.73180000000000001</v>
      </c>
    </row>
    <row r="224" spans="1:12">
      <c r="B224" s="5">
        <v>220</v>
      </c>
      <c r="C224">
        <v>1.4188999999999998</v>
      </c>
      <c r="D224">
        <v>0.56479999999999997</v>
      </c>
      <c r="E224" s="17">
        <f t="shared" si="15"/>
        <v>0.85409999999999986</v>
      </c>
      <c r="F224" s="17"/>
      <c r="I224">
        <v>171</v>
      </c>
      <c r="J224">
        <v>0.83819999999999995</v>
      </c>
      <c r="K224">
        <v>0.17309999999999998</v>
      </c>
      <c r="L224">
        <f t="shared" si="16"/>
        <v>0.66510000000000002</v>
      </c>
    </row>
    <row r="225" spans="2:12">
      <c r="B225" s="5">
        <v>239</v>
      </c>
      <c r="C225">
        <v>1.4068000000000001</v>
      </c>
      <c r="D225">
        <v>0.59760000000000002</v>
      </c>
      <c r="E225" s="17">
        <f t="shared" si="15"/>
        <v>0.80920000000000003</v>
      </c>
      <c r="F225" s="17"/>
      <c r="I225">
        <v>175</v>
      </c>
      <c r="J225">
        <v>0.99029999999999996</v>
      </c>
      <c r="K225">
        <v>0.28270000000000001</v>
      </c>
      <c r="L225">
        <f t="shared" si="16"/>
        <v>0.70760000000000001</v>
      </c>
    </row>
    <row r="226" spans="2:12">
      <c r="I226">
        <v>176</v>
      </c>
      <c r="J226">
        <v>0.90510000000000002</v>
      </c>
      <c r="K226">
        <v>0.25209999999999999</v>
      </c>
      <c r="L226">
        <f t="shared" si="16"/>
        <v>0.65300000000000002</v>
      </c>
    </row>
    <row r="227" spans="2:12">
      <c r="I227">
        <v>172</v>
      </c>
      <c r="J227">
        <v>1.0537000000000001</v>
      </c>
      <c r="K227">
        <v>0.30180000000000001</v>
      </c>
      <c r="L227">
        <f t="shared" si="16"/>
        <v>0.75190000000000001</v>
      </c>
    </row>
    <row r="228" spans="2:12">
      <c r="I228">
        <v>183</v>
      </c>
      <c r="J228">
        <v>1.0571999999999999</v>
      </c>
      <c r="K228">
        <v>0.23949999999999999</v>
      </c>
      <c r="L228">
        <f t="shared" si="16"/>
        <v>0.81769999999999987</v>
      </c>
    </row>
    <row r="229" spans="2:12">
      <c r="I229">
        <v>189</v>
      </c>
      <c r="J229">
        <v>0.93989999999999996</v>
      </c>
      <c r="K229">
        <v>0.2286</v>
      </c>
      <c r="L229">
        <f t="shared" si="16"/>
        <v>0.71129999999999993</v>
      </c>
    </row>
    <row r="230" spans="2:12">
      <c r="I230">
        <v>195</v>
      </c>
      <c r="J230">
        <v>1.1107</v>
      </c>
      <c r="K230">
        <v>0.23910000000000001</v>
      </c>
      <c r="L230">
        <f t="shared" si="16"/>
        <v>0.87160000000000004</v>
      </c>
    </row>
    <row r="231" spans="2:12">
      <c r="I231">
        <v>195</v>
      </c>
      <c r="J231">
        <v>1.1183000000000001</v>
      </c>
      <c r="K231">
        <v>0.21609999999999999</v>
      </c>
      <c r="L231">
        <f t="shared" si="16"/>
        <v>0.90220000000000011</v>
      </c>
    </row>
    <row r="232" spans="2:12">
      <c r="I232">
        <v>196</v>
      </c>
      <c r="J232">
        <v>1.1337000000000002</v>
      </c>
      <c r="K232">
        <v>0.33549999999999996</v>
      </c>
      <c r="L232">
        <f t="shared" si="16"/>
        <v>0.79820000000000024</v>
      </c>
    </row>
    <row r="233" spans="2:12">
      <c r="I233">
        <v>193</v>
      </c>
      <c r="J233">
        <v>1.0712000000000002</v>
      </c>
      <c r="K233">
        <v>0.24969999999999998</v>
      </c>
      <c r="L233">
        <f t="shared" si="16"/>
        <v>0.82150000000000012</v>
      </c>
    </row>
    <row r="234" spans="2:12">
      <c r="I234">
        <v>187</v>
      </c>
      <c r="J234">
        <v>1.0837000000000001</v>
      </c>
      <c r="K234">
        <v>0.24329999999999999</v>
      </c>
      <c r="L234">
        <f t="shared" si="16"/>
        <v>0.84040000000000015</v>
      </c>
    </row>
    <row r="235" spans="2:12">
      <c r="I235">
        <v>190</v>
      </c>
      <c r="J235">
        <v>1.1434</v>
      </c>
      <c r="K235">
        <v>0.33380000000000004</v>
      </c>
      <c r="L235">
        <f t="shared" si="16"/>
        <v>0.80959999999999988</v>
      </c>
    </row>
    <row r="236" spans="2:12">
      <c r="I236">
        <v>194</v>
      </c>
      <c r="J236">
        <v>1.0481</v>
      </c>
      <c r="K236">
        <v>0.34240000000000004</v>
      </c>
      <c r="L236">
        <f t="shared" si="16"/>
        <v>0.70569999999999999</v>
      </c>
    </row>
    <row r="237" spans="2:12">
      <c r="I237">
        <v>185</v>
      </c>
      <c r="J237">
        <v>1.0012999999999999</v>
      </c>
      <c r="K237">
        <v>0.2311</v>
      </c>
      <c r="L237">
        <f t="shared" si="16"/>
        <v>0.77019999999999988</v>
      </c>
    </row>
    <row r="240" spans="2:12">
      <c r="H240" s="1" t="s">
        <v>32</v>
      </c>
      <c r="I240">
        <v>191</v>
      </c>
      <c r="J240">
        <v>1.0770999999999999</v>
      </c>
      <c r="K240">
        <v>0.31629999999999997</v>
      </c>
      <c r="L240">
        <f t="shared" si="16"/>
        <v>0.76079999999999992</v>
      </c>
    </row>
    <row r="241" spans="8:12">
      <c r="I241">
        <v>188</v>
      </c>
      <c r="J241">
        <v>1.0637999999999999</v>
      </c>
      <c r="K241">
        <v>0.30109999999999998</v>
      </c>
      <c r="L241">
        <f t="shared" si="16"/>
        <v>0.76269999999999993</v>
      </c>
    </row>
    <row r="242" spans="8:12">
      <c r="I242">
        <v>190</v>
      </c>
      <c r="J242">
        <v>1.2231000000000001</v>
      </c>
      <c r="K242">
        <v>0.3024</v>
      </c>
      <c r="L242">
        <f t="shared" si="16"/>
        <v>0.92070000000000007</v>
      </c>
    </row>
    <row r="243" spans="8:12">
      <c r="I243">
        <v>188</v>
      </c>
      <c r="J243">
        <v>1.1269</v>
      </c>
      <c r="K243">
        <v>0.25230000000000002</v>
      </c>
      <c r="L243">
        <f t="shared" si="16"/>
        <v>0.87460000000000004</v>
      </c>
    </row>
    <row r="244" spans="8:12">
      <c r="I244">
        <v>178</v>
      </c>
      <c r="J244">
        <v>0.99269999999999992</v>
      </c>
      <c r="K244">
        <v>0.2742</v>
      </c>
      <c r="L244">
        <f t="shared" si="16"/>
        <v>0.71849999999999992</v>
      </c>
    </row>
    <row r="245" spans="8:12">
      <c r="I245">
        <v>194</v>
      </c>
      <c r="J245">
        <v>1.1192</v>
      </c>
      <c r="K245">
        <v>0.37409999999999999</v>
      </c>
      <c r="L245">
        <f t="shared" si="16"/>
        <v>0.74509999999999998</v>
      </c>
    </row>
    <row r="246" spans="8:12">
      <c r="I246">
        <v>192</v>
      </c>
      <c r="J246">
        <v>1.1076000000000001</v>
      </c>
      <c r="K246">
        <v>0.26769999999999999</v>
      </c>
      <c r="L246">
        <f t="shared" si="16"/>
        <v>0.83990000000000009</v>
      </c>
    </row>
    <row r="247" spans="8:12">
      <c r="I247">
        <v>194</v>
      </c>
      <c r="J247">
        <v>1.1854</v>
      </c>
      <c r="K247">
        <v>0.31040000000000001</v>
      </c>
      <c r="L247">
        <f t="shared" si="16"/>
        <v>0.875</v>
      </c>
    </row>
    <row r="248" spans="8:12">
      <c r="I248">
        <v>198</v>
      </c>
      <c r="J248">
        <v>1.1093999999999999</v>
      </c>
      <c r="K248">
        <v>0.25090000000000001</v>
      </c>
      <c r="L248">
        <f t="shared" si="16"/>
        <v>0.85849999999999993</v>
      </c>
    </row>
    <row r="249" spans="8:12">
      <c r="I249">
        <v>202</v>
      </c>
      <c r="J249">
        <v>1.1043000000000001</v>
      </c>
      <c r="K249">
        <v>0.28309999999999996</v>
      </c>
      <c r="L249">
        <f t="shared" si="16"/>
        <v>0.82120000000000015</v>
      </c>
    </row>
    <row r="250" spans="8:12">
      <c r="I250">
        <v>204</v>
      </c>
      <c r="J250">
        <v>1.0725</v>
      </c>
      <c r="K250">
        <v>0.22550000000000001</v>
      </c>
      <c r="L250">
        <f t="shared" si="16"/>
        <v>0.84699999999999998</v>
      </c>
    </row>
    <row r="251" spans="8:12">
      <c r="I251">
        <v>204</v>
      </c>
      <c r="J251">
        <v>1.1916</v>
      </c>
      <c r="K251">
        <v>0.35479999999999995</v>
      </c>
      <c r="L251">
        <f t="shared" si="16"/>
        <v>0.83679999999999999</v>
      </c>
    </row>
    <row r="252" spans="8:12">
      <c r="I252">
        <v>193</v>
      </c>
      <c r="J252">
        <v>1.2261</v>
      </c>
      <c r="K252">
        <v>0.3342</v>
      </c>
      <c r="L252">
        <f t="shared" si="16"/>
        <v>0.89189999999999992</v>
      </c>
    </row>
    <row r="253" spans="8:12">
      <c r="I253">
        <v>190</v>
      </c>
      <c r="J253">
        <v>1.0554999999999999</v>
      </c>
      <c r="K253">
        <v>0.29149999999999998</v>
      </c>
      <c r="L253">
        <f t="shared" si="16"/>
        <v>0.7639999999999999</v>
      </c>
    </row>
    <row r="256" spans="8:12">
      <c r="H256" s="1" t="s">
        <v>27</v>
      </c>
      <c r="I256">
        <v>197</v>
      </c>
      <c r="J256">
        <v>1.3500999999999999</v>
      </c>
      <c r="K256">
        <v>0.32189999999999996</v>
      </c>
      <c r="L256">
        <f t="shared" si="16"/>
        <v>1.0282</v>
      </c>
    </row>
    <row r="257" spans="8:12">
      <c r="I257">
        <v>210</v>
      </c>
      <c r="J257">
        <v>1.2289000000000001</v>
      </c>
      <c r="K257">
        <v>0.37450000000000006</v>
      </c>
      <c r="L257">
        <f t="shared" si="16"/>
        <v>0.85440000000000005</v>
      </c>
    </row>
    <row r="258" spans="8:12">
      <c r="I258">
        <v>215</v>
      </c>
      <c r="J258">
        <v>1.4295</v>
      </c>
      <c r="K258">
        <v>0.30230000000000001</v>
      </c>
      <c r="L258">
        <f t="shared" si="16"/>
        <v>1.1272</v>
      </c>
    </row>
    <row r="259" spans="8:12">
      <c r="I259">
        <v>202</v>
      </c>
      <c r="J259">
        <v>1.3355000000000001</v>
      </c>
      <c r="K259">
        <v>0.31190000000000001</v>
      </c>
      <c r="L259">
        <f t="shared" si="16"/>
        <v>1.0236000000000001</v>
      </c>
    </row>
    <row r="260" spans="8:12">
      <c r="I260">
        <v>203</v>
      </c>
      <c r="J260">
        <v>1.2406999999999999</v>
      </c>
      <c r="K260">
        <v>0.33289999999999997</v>
      </c>
      <c r="L260">
        <f t="shared" si="16"/>
        <v>0.90779999999999994</v>
      </c>
    </row>
    <row r="261" spans="8:12">
      <c r="I261">
        <v>216</v>
      </c>
      <c r="J261">
        <v>1.3193000000000001</v>
      </c>
      <c r="K261">
        <v>0.27690000000000003</v>
      </c>
      <c r="L261">
        <f t="shared" si="16"/>
        <v>1.0424000000000002</v>
      </c>
    </row>
    <row r="262" spans="8:12">
      <c r="I262">
        <v>208</v>
      </c>
      <c r="J262">
        <v>1.3493999999999999</v>
      </c>
      <c r="K262">
        <v>0.3221</v>
      </c>
      <c r="L262">
        <f t="shared" si="16"/>
        <v>1.0272999999999999</v>
      </c>
    </row>
    <row r="265" spans="8:12">
      <c r="H265" s="1" t="s">
        <v>28</v>
      </c>
      <c r="I265">
        <v>212</v>
      </c>
      <c r="J265">
        <v>1.3606</v>
      </c>
      <c r="K265">
        <v>0.30420000000000003</v>
      </c>
      <c r="L265">
        <f t="shared" ref="L265" si="17">J265-K265</f>
        <v>1.0564</v>
      </c>
    </row>
    <row r="362" spans="9:9">
      <c r="I362" s="27"/>
    </row>
    <row r="363" spans="9:9">
      <c r="I363" s="27"/>
    </row>
    <row r="364" spans="9:9">
      <c r="I364" s="28"/>
    </row>
    <row r="365" spans="9:9">
      <c r="I365" s="27"/>
    </row>
    <row r="366" spans="9:9">
      <c r="I366" s="27"/>
    </row>
    <row r="367" spans="9:9">
      <c r="I367" s="2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c</dc:creator>
  <cp:lastModifiedBy>iMac</cp:lastModifiedBy>
  <dcterms:created xsi:type="dcterms:W3CDTF">2014-07-31T07:28:16Z</dcterms:created>
  <dcterms:modified xsi:type="dcterms:W3CDTF">2015-02-03T09:32:46Z</dcterms:modified>
</cp:coreProperties>
</file>